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6" firstSheet="0" activeTab="0"/>
  </bookViews>
  <sheets>
    <sheet name="Instructions" sheetId="1" state="visible" r:id="rId2"/>
    <sheet name="Incubation model" sheetId="2" state="visible" r:id="rId3"/>
  </sheets>
  <definedNames>
    <definedName function="false" hidden="false" localSheetId="0" name="_xlnm.Print_Area" vbProcedure="false">Instructions!$A$1:$L$97</definedName>
    <definedName function="false" hidden="false" name="RiskCollectDistributionSamples" vbProcedure="false">2</definedName>
    <definedName function="false" hidden="false" name="RiskFixedSeed" vbProcedure="false">1</definedName>
    <definedName function="false" hidden="false" name="RiskHasSettings" vbProcedure="false">TRUE()</definedName>
    <definedName function="false" hidden="false" name="RiskMinimizeOnStart" vbProcedure="false">FALSE()</definedName>
    <definedName function="false" hidden="false" name="RiskMonitorConvergence" vbProcedure="false">TRUE()</definedName>
    <definedName function="false" hidden="false" name="RiskNumIterations" vbProcedure="false">-1</definedName>
    <definedName function="false" hidden="false" name="RiskNumSimulations" vbProcedure="false">1</definedName>
    <definedName function="false" hidden="false" name="RiskPauseOnError" vbProcedure="false">FALSE()</definedName>
    <definedName function="false" hidden="false" name="RiskRealTimeResults" vbProcedure="false">FALSE()</definedName>
    <definedName function="false" hidden="false" name="RiskResultsUpdateFreq" vbProcedure="false">100</definedName>
    <definedName function="false" hidden="false" name="RiskRunAfterRecalcMacro" vbProcedure="false">FALSE()</definedName>
    <definedName function="false" hidden="false" name="RiskRunAfterSimMacro" vbProcedure="false">FALSE()</definedName>
    <definedName function="false" hidden="false" name="RiskRunBeforeRecalcMacro" vbProcedure="false">FALSE()</definedName>
    <definedName function="false" hidden="false" name="RiskRunBeforeSimMacro" vbProcedure="false">FALSE()</definedName>
    <definedName function="false" hidden="false" name="RiskSamplingType" vbProcedure="false">3</definedName>
    <definedName function="false" hidden="false" name="RiskStandardRecalc" vbProcedure="false">1</definedName>
    <definedName function="false" hidden="false" name="RiskStatFunctionsUpdateFreq" vbProcedure="false">1</definedName>
    <definedName function="false" hidden="false" name="RiskUpdateDisplay" vbProcedure="false">FALSE()</definedName>
    <definedName function="false" hidden="false" name="RiskUpdateStatFunctions" vbProcedure="false">FALSE()</definedName>
    <definedName function="false" hidden="false" name="RiskUseDifferentSeedForEachSim" vbProcedure="false">FALSE()</definedName>
    <definedName function="false" hidden="false" name="RiskUseFixedSeed" vbProcedure="false">FALSE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35">
  <si>
    <t xml:space="preserve">Severe acute respiratory syndrome (SARS): Calculation of incubation period using multiple potential contact dates</t>
  </si>
  <si>
    <t xml:space="preserve">Martin I. Meltzer</t>
  </si>
  <si>
    <t xml:space="preserve">Appendix: Spreadsheet model to calculate incubation period of SARS</t>
  </si>
  <si>
    <t xml:space="preserve">Please scroll down</t>
  </si>
  <si>
    <t xml:space="preserve">Contact information (corresponding author):</t>
  </si>
  <si>
    <t xml:space="preserve">Martin I. Meltzer, M.S.,  Ph.D.</t>
  </si>
  <si>
    <t xml:space="preserve">CDC/NCID, Office of Surveillance</t>
  </si>
  <si>
    <t xml:space="preserve">Senior Health Economist</t>
  </si>
  <si>
    <t xml:space="preserve">Mailstop D59</t>
  </si>
  <si>
    <t xml:space="preserve">Ph: 404-371-5353</t>
  </si>
  <si>
    <t xml:space="preserve">1600 Clifton Rd.</t>
  </si>
  <si>
    <t xml:space="preserve">Fax: 404-371-5445</t>
  </si>
  <si>
    <t xml:space="preserve">Atlanta, GA 30333</t>
  </si>
  <si>
    <t xml:space="preserve">email: mmeltzer@cdc.gov</t>
  </si>
  <si>
    <t xml:space="preserve">Instructions: Worksheet labeled “Incubation model”</t>
  </si>
  <si>
    <t xml:space="preserve">Table of contents:</t>
  </si>
  <si>
    <t xml:space="preserve">Step 1</t>
  </si>
  <si>
    <t xml:space="preserve">Enter patient's identifiers </t>
  </si>
  <si>
    <t xml:space="preserve">Row 26</t>
  </si>
  <si>
    <t xml:space="preserve">Step 2</t>
  </si>
  <si>
    <t xml:space="preserve">Enter possible number of days of incubation</t>
  </si>
  <si>
    <t xml:space="preserve">Row 29</t>
  </si>
  <si>
    <t xml:space="preserve">Step 2a</t>
  </si>
  <si>
    <t xml:space="preserve">What about entering to the right of column AE?</t>
  </si>
  <si>
    <t xml:space="preserve">Row 41</t>
  </si>
  <si>
    <t xml:space="preserve">Step 3</t>
  </si>
  <si>
    <t xml:space="preserve">Ready to calculate incubation frequencies </t>
  </si>
  <si>
    <t xml:space="preserve">Row 45</t>
  </si>
  <si>
    <t xml:space="preserve">Step 3a</t>
  </si>
  <si>
    <t xml:space="preserve">If you do not have simulation software</t>
  </si>
  <si>
    <t xml:space="preserve">Row 49</t>
  </si>
  <si>
    <t xml:space="preserve">Step 3b</t>
  </si>
  <si>
    <t xml:space="preserve">If you have add-in simulation software</t>
  </si>
  <si>
    <t xml:space="preserve">Row 57</t>
  </si>
  <si>
    <t xml:space="preserve">Step 3c</t>
  </si>
  <si>
    <t xml:space="preserve">How many iterations to run?</t>
  </si>
  <si>
    <t xml:space="preserve">Row 65</t>
  </si>
  <si>
    <t xml:space="preserve">Step 4</t>
  </si>
  <si>
    <t xml:space="preserve">Ready to graph the results</t>
  </si>
  <si>
    <t xml:space="preserve">Row 77</t>
  </si>
  <si>
    <t xml:space="preserve">Step 5</t>
  </si>
  <si>
    <t xml:space="preserve">More than 21 patients?</t>
  </si>
  <si>
    <t xml:space="preserve">Row 83</t>
  </si>
  <si>
    <t xml:space="preserve">Step 1:</t>
  </si>
  <si>
    <t xml:space="preserve">Enter identifiers for each patient in column A, cells A4-A24.</t>
  </si>
  <si>
    <t xml:space="preserve">Step 2:</t>
  </si>
  <si>
    <t xml:space="preserve">For each patient enter all the possible number of days of incubation (enter into cells B4 - AD23).</t>
  </si>
  <si>
    <t xml:space="preserve">You can enter up to 29 possible days of incubation.</t>
  </si>
  <si>
    <t xml:space="preserve">Without any alterations, you can enter up to 21 patients (including 2 expansion rows, row # 21 and row #22).</t>
  </si>
  <si>
    <t xml:space="preserve">If you have fewer than 21 patients, just input data for those you have and leave the rest of the cells blank.</t>
  </si>
  <si>
    <t xml:space="preserve">For example, patient #2 (row 5) could have incubated for 1, 2,  3, or 4 days (as given below).  </t>
  </si>
  <si>
    <t xml:space="preserve">Possible duration of incubation (days)</t>
  </si>
  <si>
    <t xml:space="preserve">Patient</t>
  </si>
  <si>
    <t xml:space="preserve">#1</t>
  </si>
  <si>
    <t xml:space="preserve">#2</t>
  </si>
  <si>
    <t xml:space="preserve">Step 2a:</t>
  </si>
  <si>
    <t xml:space="preserve">Question:  What do you have to enter into, or alter in, the cells to the right of column AE (the green column)?</t>
  </si>
  <si>
    <t xml:space="preserve">Answer:  You do not have to alter or enter anything--the cells are already preprogrammed.</t>
  </si>
  <si>
    <t xml:space="preserve">Step 3:</t>
  </si>
  <si>
    <t xml:space="preserve">You are now ready to calculate frequency distributions.</t>
  </si>
  <si>
    <t xml:space="preserve">If you do not have simulation software (e.g., @Risk) then go to Step 3a; otherwise go to step 3b:</t>
  </si>
  <si>
    <t xml:space="preserve">Step 3a:</t>
  </si>
  <si>
    <t xml:space="preserve">If you do not have simulation software, then you can do one (1) iteration at a time as follows:</t>
  </si>
  <si>
    <t xml:space="preserve">In cell P26  (the cell with red fill), enter a single, whole number and hit "Enter."</t>
  </si>
  <si>
    <t xml:space="preserve">Record the frequency/ percentage numbers in each of the yellow cells (cell numbers B30-AD30).</t>
  </si>
  <si>
    <t xml:space="preserve">Only record those frequencies/percentages up to your maximum possible incubation period</t>
  </si>
  <si>
    <t xml:space="preserve">(e.g., if the maximum possible incubation period for any one patient is 18 days, </t>
  </si>
  <si>
    <t xml:space="preserve">do not record frequencies/percentages for &gt;18 days (they will always be 0%)].</t>
  </si>
  <si>
    <t xml:space="preserve">Then, enter another number into cell P26, hit enter and record the results [cells B30-AD30]).</t>
  </si>
  <si>
    <t xml:space="preserve">Step 3b:</t>
  </si>
  <si>
    <t xml:space="preserve">If you have add-in, spreadsheet-based simulation software (e.g., @Risk, Palisade Corp., Newfield, NY), then:</t>
  </si>
  <si>
    <t xml:space="preserve">Cells B30-AD30 are the "target" cells that contain the results that will be recorded by the software.</t>
  </si>
  <si>
    <t xml:space="preserve">Only identify/mark for the simulation software those cells up to your maximum possible incubation period</t>
  </si>
  <si>
    <t xml:space="preserve">do not record frequencies/percentages for &gt;18 days [they will always be 0%]).</t>
  </si>
  <si>
    <t xml:space="preserve">Using the simulation software instructions, run as many iterations as needed (see Step 3c).</t>
  </si>
  <si>
    <t xml:space="preserve">Spreadsheet-based simulation software typically stores the results from each iteration.</t>
  </si>
  <si>
    <t xml:space="preserve">Step 3c:</t>
  </si>
  <si>
    <t xml:space="preserve">You will want to run as many iterations until you have reached a preset point of "stabilization."</t>
  </si>
  <si>
    <t xml:space="preserve">Stabilization is defined as occurring when:</t>
  </si>
  <si>
    <t xml:space="preserve">The results from an additional iteration(s) does not cause the mean and variance</t>
  </si>
  <si>
    <t xml:space="preserve">to change by X%.  The percentage is predefined by the user.</t>
  </si>
  <si>
    <t xml:space="preserve">Hint:  If doing one iteration at a time (i.e., following Step 3a), then you should </t>
  </si>
  <si>
    <t xml:space="preserve">set the stabilization percentage at a relatively high level (e.g., 10%).</t>
  </si>
  <si>
    <t xml:space="preserve">Lower definitions of stabilizations could result in doing a large </t>
  </si>
  <si>
    <t xml:space="preserve">number of iterations (e.g., &gt; 1,000).</t>
  </si>
  <si>
    <t xml:space="preserve">Simulation software readily does large numbers of iterations, and the stabilization </t>
  </si>
  <si>
    <t xml:space="preserve">percentage can be set relatively low (e.g., 0.1%).</t>
  </si>
  <si>
    <t xml:space="preserve">Step 4.</t>
  </si>
  <si>
    <t xml:space="preserve">You are now ready to graph the results.</t>
  </si>
  <si>
    <t xml:space="preserve">Take the data from the iterations (Step 3a or 3b) for each possible incubation day/ period,</t>
  </si>
  <si>
    <t xml:space="preserve">and calculate appropriate descriptive statistics (e.g., mean, median 5th and 95th percentiles). </t>
  </si>
  <si>
    <t xml:space="preserve">Then plot the descriptive data, by possible day/incubation period, on a graph (e.g., Figure 1 in main text).</t>
  </si>
  <si>
    <t xml:space="preserve">Step 5:</t>
  </si>
  <si>
    <t xml:space="preserve">What if you have more than 21 patients (i.e., more than rows 4-24)?</t>
  </si>
  <si>
    <t xml:space="preserve">The end.  No need to scroll down any further</t>
  </si>
  <si>
    <t xml:space="preserve">If so, insert additional rows in-between rows #21 and #22 (marked in green, shown below).</t>
  </si>
  <si>
    <t xml:space="preserve">For</t>
  </si>
  <si>
    <t xml:space="preserve">expansion</t>
  </si>
  <si>
    <t xml:space="preserve">Then, highlight and copy cells AF21-DQ21 (all in one action).</t>
  </si>
  <si>
    <t xml:space="preserve">Paste the copied cells in the appropriate rows which you have inserted (e.g., in columns AF-DQ).</t>
  </si>
  <si>
    <t xml:space="preserve">This should cause the formulas in cells B30-AD30 (the result cells) </t>
  </si>
  <si>
    <t xml:space="preserve">to automatically update for larger number of patients.</t>
  </si>
  <si>
    <t xml:space="preserve">Table indicating all possible incubation periods, per patient (data entered)</t>
  </si>
  <si>
    <t xml:space="preserve">There is no need to alter or enter any of the cells to the right of this column</t>
  </si>
  <si>
    <t xml:space="preserve">Calculation Table: Random number generator  (assigns a random number to each possible incubation period, per patient).  No need to alter</t>
  </si>
  <si>
    <t xml:space="preserve">Calculation Table:  Identifying, in each iteration, which possible incubation period, per patient, will be used to calculate frequencies in 1 iteration.  No need to alter</t>
  </si>
  <si>
    <t xml:space="preserve">Calculation Table:  Calculating frequencies of possible incubation periods per iteration. No need to alter</t>
  </si>
  <si>
    <t xml:space="preserve">posible duration of incubation (days)</t>
  </si>
  <si>
    <t xml:space="preserve">duration of incubation (days)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HK2</t>
  </si>
  <si>
    <t xml:space="preserve">HK3</t>
  </si>
  <si>
    <t xml:space="preserve">HK4</t>
  </si>
  <si>
    <t xml:space="preserve">HK5</t>
  </si>
  <si>
    <t xml:space="preserve">HK6</t>
  </si>
  <si>
    <t xml:space="preserve">HK7</t>
  </si>
  <si>
    <t xml:space="preserve">HK8</t>
  </si>
  <si>
    <t xml:space="preserve">HK9</t>
  </si>
  <si>
    <t xml:space="preserve">HK10</t>
  </si>
  <si>
    <t xml:space="preserve">US1</t>
  </si>
  <si>
    <t xml:space="preserve">US2</t>
  </si>
  <si>
    <t xml:space="preserve">One step iteration:  Enter a single, whole number in red square and hit enter. Repeat for additional iterations</t>
  </si>
  <si>
    <t xml:space="preserve">Alternatively a user can employ a simulation software package that will run numerous iterations (see instructions for details)</t>
  </si>
  <si>
    <t xml:space="preserve">Results:  Sum, and frequencies, of possible incubation periods:  Calculated for each iteration</t>
  </si>
  <si>
    <t xml:space="preserve">Total</t>
  </si>
  <si>
    <t xml:space="preserve">Day</t>
  </si>
  <si>
    <t xml:space="preserve">Frequency</t>
  </si>
  <si>
    <t xml:space="preserve">frequency</t>
  </si>
  <si>
    <t xml:space="preserve">Sum:</t>
  </si>
  <si>
    <t xml:space="preserve">patient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%"/>
    <numFmt numFmtId="166" formatCode="[h]:mm:ss"/>
    <numFmt numFmtId="167" formatCode="m/d/yy\ h:mm:ss"/>
    <numFmt numFmtId="168" formatCode="General"/>
    <numFmt numFmtId="169" formatCode="0.00%"/>
    <numFmt numFmtId="170" formatCode="[$-409]d\-mmm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4"/>
      <name val="Arial"/>
      <family val="2"/>
    </font>
    <font>
      <i val="true"/>
      <sz val="10"/>
      <name val="Arial"/>
      <family val="2"/>
    </font>
    <font>
      <b val="true"/>
      <sz val="9"/>
      <name val="Arial"/>
      <family val="2"/>
    </font>
    <font>
      <sz val="18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ck"/>
      <right/>
      <top style="thick"/>
      <bottom/>
      <diagonal/>
    </border>
  </borders>
  <cellStyleXfs count="5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1" applyFont="true" applyBorder="true" applyAlignment="false" applyProtection="false"/>
    <xf numFmtId="164" fontId="0" fillId="0" borderId="2" applyFont="true" applyBorder="true" applyAlignment="false" applyProtection="false"/>
    <xf numFmtId="164" fontId="0" fillId="0" borderId="3" applyFont="true" applyBorder="true" applyAlignment="false" applyProtection="false"/>
    <xf numFmtId="164" fontId="0" fillId="0" borderId="4" applyFont="true" applyBorder="true" applyAlignment="false" applyProtection="false"/>
    <xf numFmtId="164" fontId="0" fillId="0" borderId="5" applyFont="true" applyBorder="true" applyAlignment="false" applyProtection="false"/>
    <xf numFmtId="164" fontId="0" fillId="2" borderId="0" applyFont="true" applyBorder="false" applyAlignment="false" applyProtection="false"/>
    <xf numFmtId="164" fontId="0" fillId="0" borderId="6" applyFont="true" applyBorder="true" applyAlignment="false" applyProtection="false"/>
    <xf numFmtId="164" fontId="0" fillId="0" borderId="7" applyFont="true" applyBorder="tru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8" applyFont="true" applyBorder="true" applyAlignment="false" applyProtection="false"/>
    <xf numFmtId="164" fontId="0" fillId="0" borderId="9" applyFont="true" applyBorder="true" applyAlignment="false" applyProtection="false"/>
    <xf numFmtId="164" fontId="0" fillId="0" borderId="10" applyFont="true" applyBorder="true" applyAlignment="false" applyProtection="false"/>
    <xf numFmtId="164" fontId="0" fillId="0" borderId="11" applyFont="true" applyBorder="true" applyAlignment="false" applyProtection="false"/>
    <xf numFmtId="164" fontId="0" fillId="0" borderId="10" applyFont="true" applyBorder="true" applyAlignment="false" applyProtection="false"/>
    <xf numFmtId="164" fontId="0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2" borderId="0" applyFont="true" applyBorder="false" applyAlignment="false" applyProtection="false"/>
    <xf numFmtId="164" fontId="8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12" applyFont="true" applyBorder="true" applyAlignment="false" applyProtection="false"/>
    <xf numFmtId="164" fontId="0" fillId="0" borderId="13" applyFont="true" applyBorder="true" applyAlignment="false" applyProtection="false"/>
    <xf numFmtId="167" fontId="0" fillId="0" borderId="0" applyFont="true" applyBorder="false" applyAlignment="false" applyProtection="false"/>
    <xf numFmtId="164" fontId="0" fillId="0" borderId="14" applyFont="true" applyBorder="true" applyAlignment="false" applyProtection="false"/>
    <xf numFmtId="164" fontId="0" fillId="0" borderId="15" applyFont="true" applyBorder="true" applyAlignment="false" applyProtection="false"/>
    <xf numFmtId="164" fontId="0" fillId="0" borderId="16" applyFont="true" applyBorder="true" applyAlignment="false" applyProtection="false"/>
    <xf numFmtId="164" fontId="0" fillId="0" borderId="17" applyFont="true" applyBorder="true" applyAlignment="false" applyProtection="false"/>
    <xf numFmtId="164" fontId="0" fillId="0" borderId="18" applyFont="true" applyBorder="tru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3" fillId="6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3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3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ISKbigPercent" xfId="20"/>
    <cellStyle name="RISKblandrEdge" xfId="21"/>
    <cellStyle name="RISKblCorner" xfId="22"/>
    <cellStyle name="RISKbottomEdge" xfId="23"/>
    <cellStyle name="RISKbrCorner" xfId="24"/>
    <cellStyle name="RISKdarkBoxed" xfId="25"/>
    <cellStyle name="RISKdarkShade" xfId="26"/>
    <cellStyle name="RISKdbottomEdge" xfId="27"/>
    <cellStyle name="RISKdrightEdge" xfId="28"/>
    <cellStyle name="RISKdurationTime" xfId="29"/>
    <cellStyle name="RISKinNumber" xfId="30"/>
    <cellStyle name="RISKlandrEdge" xfId="31"/>
    <cellStyle name="RISKleftEdge" xfId="32"/>
    <cellStyle name="RISKlightBoxed" xfId="33"/>
    <cellStyle name="RISKltandbEdge" xfId="34"/>
    <cellStyle name="RISKnormBoxed" xfId="35"/>
    <cellStyle name="RISKnormCenter" xfId="36"/>
    <cellStyle name="RISKnormHeading" xfId="37"/>
    <cellStyle name="RISKnormItal" xfId="38"/>
    <cellStyle name="RISKnormLabel" xfId="39"/>
    <cellStyle name="RISKnormShade" xfId="40"/>
    <cellStyle name="RISKnormTitle" xfId="41"/>
    <cellStyle name="RISKoutNumber" xfId="42"/>
    <cellStyle name="RISKrightEdge" xfId="43"/>
    <cellStyle name="RISKrtandbEdge" xfId="44"/>
    <cellStyle name="RISKssTime" xfId="45"/>
    <cellStyle name="RISKtandbEdge" xfId="46"/>
    <cellStyle name="RISKtlandrEdge" xfId="47"/>
    <cellStyle name="RISKtlCorner" xfId="48"/>
    <cellStyle name="RISKtopEdge" xfId="49"/>
    <cellStyle name="RISKtrCorner" xfId="5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9.0546875" defaultRowHeight="12.75" zeroHeight="false" outlineLevelRow="0" outlineLevelCol="0"/>
  <cols>
    <col collapsed="false" customWidth="true" hidden="false" outlineLevel="0" max="11" min="11" style="0" width="6.85"/>
    <col collapsed="false" customWidth="true" hidden="false" outlineLevel="0" max="12" min="12" style="0" width="8.41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F3" s="1" t="s">
        <v>1</v>
      </c>
    </row>
    <row r="5" customFormat="false" ht="12.75" hidden="false" customHeight="false" outlineLevel="0" collapsed="false">
      <c r="A5" s="1" t="s">
        <v>2</v>
      </c>
    </row>
    <row r="6" customFormat="false" ht="12.75" hidden="false" customHeight="true" outlineLevel="0" collapsed="false">
      <c r="L6" s="2" t="s">
        <v>3</v>
      </c>
    </row>
    <row r="7" customFormat="false" ht="12.75" hidden="false" customHeight="false" outlineLevel="0" collapsed="false">
      <c r="A7" s="0" t="s">
        <v>4</v>
      </c>
      <c r="L7" s="2"/>
    </row>
    <row r="8" customFormat="false" ht="12.75" hidden="false" customHeight="false" outlineLevel="0" collapsed="false">
      <c r="A8" s="0" t="s">
        <v>5</v>
      </c>
      <c r="F8" s="0" t="s">
        <v>6</v>
      </c>
      <c r="L8" s="2"/>
    </row>
    <row r="9" customFormat="false" ht="12.75" hidden="false" customHeight="false" outlineLevel="0" collapsed="false">
      <c r="A9" s="0" t="s">
        <v>7</v>
      </c>
      <c r="F9" s="0" t="s">
        <v>8</v>
      </c>
      <c r="H9" s="0" t="s">
        <v>9</v>
      </c>
      <c r="L9" s="2"/>
    </row>
    <row r="10" customFormat="false" ht="12.75" hidden="false" customHeight="false" outlineLevel="0" collapsed="false">
      <c r="F10" s="0" t="s">
        <v>10</v>
      </c>
      <c r="H10" s="0" t="s">
        <v>11</v>
      </c>
      <c r="L10" s="2"/>
    </row>
    <row r="11" customFormat="false" ht="12.75" hidden="false" customHeight="false" outlineLevel="0" collapsed="false">
      <c r="F11" s="0" t="s">
        <v>12</v>
      </c>
      <c r="H11" s="0" t="s">
        <v>13</v>
      </c>
      <c r="L11" s="2"/>
    </row>
    <row r="12" customFormat="false" ht="12.75" hidden="false" customHeight="false" outlineLevel="0" collapsed="false">
      <c r="A12" s="1" t="s">
        <v>14</v>
      </c>
      <c r="L12" s="2"/>
    </row>
    <row r="13" customFormat="false" ht="10.5" hidden="false" customHeight="true" outlineLevel="0" collapsed="false">
      <c r="A13" s="1"/>
      <c r="K13" s="3"/>
      <c r="L13" s="2"/>
    </row>
    <row r="14" customFormat="false" ht="10.5" hidden="false" customHeight="true" outlineLevel="0" collapsed="false">
      <c r="A14" s="1" t="s">
        <v>15</v>
      </c>
      <c r="K14" s="3"/>
      <c r="L14" s="2"/>
    </row>
    <row r="15" customFormat="false" ht="12.75" hidden="false" customHeight="false" outlineLevel="0" collapsed="false">
      <c r="A15" s="4" t="s">
        <v>16</v>
      </c>
      <c r="B15" s="0" t="s">
        <v>17</v>
      </c>
      <c r="G15" s="0" t="s">
        <v>18</v>
      </c>
    </row>
    <row r="16" customFormat="false" ht="12.75" hidden="false" customHeight="false" outlineLevel="0" collapsed="false">
      <c r="A16" s="4" t="s">
        <v>19</v>
      </c>
      <c r="B16" s="0" t="s">
        <v>20</v>
      </c>
      <c r="G16" s="0" t="s">
        <v>21</v>
      </c>
    </row>
    <row r="17" customFormat="false" ht="12.75" hidden="false" customHeight="true" outlineLevel="0" collapsed="false">
      <c r="A17" s="5" t="s">
        <v>22</v>
      </c>
      <c r="B17" s="0" t="s">
        <v>23</v>
      </c>
      <c r="G17" s="0" t="s">
        <v>24</v>
      </c>
      <c r="L17" s="2" t="s">
        <v>3</v>
      </c>
    </row>
    <row r="18" customFormat="false" ht="12.75" hidden="false" customHeight="false" outlineLevel="0" collapsed="false">
      <c r="A18" s="4" t="s">
        <v>25</v>
      </c>
      <c r="B18" s="0" t="s">
        <v>26</v>
      </c>
      <c r="G18" s="0" t="s">
        <v>27</v>
      </c>
      <c r="L18" s="2"/>
    </row>
    <row r="19" customFormat="false" ht="12.75" hidden="false" customHeight="false" outlineLevel="0" collapsed="false">
      <c r="A19" s="5" t="s">
        <v>28</v>
      </c>
      <c r="B19" s="0" t="s">
        <v>29</v>
      </c>
      <c r="G19" s="0" t="s">
        <v>30</v>
      </c>
      <c r="L19" s="2"/>
    </row>
    <row r="20" customFormat="false" ht="12.75" hidden="false" customHeight="false" outlineLevel="0" collapsed="false">
      <c r="A20" s="5" t="s">
        <v>31</v>
      </c>
      <c r="B20" s="0" t="s">
        <v>32</v>
      </c>
      <c r="G20" s="0" t="s">
        <v>33</v>
      </c>
      <c r="L20" s="2"/>
    </row>
    <row r="21" customFormat="false" ht="12.75" hidden="false" customHeight="false" outlineLevel="0" collapsed="false">
      <c r="A21" s="5" t="s">
        <v>34</v>
      </c>
      <c r="B21" s="0" t="s">
        <v>35</v>
      </c>
      <c r="G21" s="0" t="s">
        <v>36</v>
      </c>
      <c r="L21" s="2"/>
    </row>
    <row r="22" customFormat="false" ht="12.75" hidden="false" customHeight="false" outlineLevel="0" collapsed="false">
      <c r="A22" s="4" t="s">
        <v>37</v>
      </c>
      <c r="B22" s="0" t="s">
        <v>38</v>
      </c>
      <c r="G22" s="0" t="s">
        <v>39</v>
      </c>
      <c r="L22" s="2"/>
    </row>
    <row r="23" customFormat="false" ht="12.75" hidden="false" customHeight="false" outlineLevel="0" collapsed="false">
      <c r="A23" s="4" t="s">
        <v>40</v>
      </c>
      <c r="B23" s="0" t="s">
        <v>41</v>
      </c>
      <c r="G23" s="0" t="s">
        <v>42</v>
      </c>
      <c r="L23" s="2"/>
    </row>
    <row r="24" customFormat="false" ht="6" hidden="false" customHeight="true" outlineLevel="0" collapsed="false">
      <c r="L24" s="2"/>
    </row>
    <row r="25" customFormat="false" ht="12" hidden="false" customHeight="true" outlineLevel="0" collapsed="false">
      <c r="L25" s="2"/>
    </row>
    <row r="26" customFormat="false" ht="12.75" hidden="false" customHeight="false" outlineLevel="0" collapsed="false">
      <c r="A26" s="4" t="s">
        <v>43</v>
      </c>
      <c r="L26" s="2"/>
      <c r="Q26" s="6"/>
    </row>
    <row r="27" customFormat="false" ht="12.75" hidden="false" customHeight="false" outlineLevel="0" collapsed="false">
      <c r="A27" s="0" t="s">
        <v>44</v>
      </c>
      <c r="K27" s="6"/>
      <c r="L27" s="6"/>
      <c r="M27" s="7"/>
      <c r="N27" s="7"/>
      <c r="O27" s="7"/>
      <c r="P27" s="7"/>
      <c r="Q27" s="7"/>
      <c r="R27" s="7"/>
      <c r="S27" s="7"/>
      <c r="T27" s="6"/>
      <c r="U27" s="6"/>
    </row>
    <row r="28" customFormat="false" ht="12.75" hidden="false" customHeight="false" outlineLevel="0" collapsed="false">
      <c r="K28" s="6"/>
      <c r="L28" s="6"/>
      <c r="M28" s="7"/>
      <c r="N28" s="6"/>
      <c r="O28" s="6"/>
      <c r="P28" s="6"/>
      <c r="Q28" s="6"/>
      <c r="R28" s="6"/>
      <c r="S28" s="6"/>
      <c r="T28" s="6"/>
      <c r="U28" s="6"/>
    </row>
    <row r="29" customFormat="false" ht="12.75" hidden="false" customHeight="false" outlineLevel="0" collapsed="false">
      <c r="A29" s="4" t="s">
        <v>45</v>
      </c>
    </row>
    <row r="30" customFormat="false" ht="12.75" hidden="false" customHeight="false" outlineLevel="0" collapsed="false">
      <c r="A30" s="0" t="s">
        <v>46</v>
      </c>
    </row>
    <row r="31" customFormat="false" ht="12.75" hidden="false" customHeight="true" outlineLevel="0" collapsed="false">
      <c r="A31" s="0" t="s">
        <v>47</v>
      </c>
      <c r="L31" s="2" t="s">
        <v>3</v>
      </c>
    </row>
    <row r="32" customFormat="false" ht="12.75" hidden="false" customHeight="false" outlineLevel="0" collapsed="false">
      <c r="A32" s="0" t="s">
        <v>48</v>
      </c>
      <c r="L32" s="2"/>
    </row>
    <row r="33" customFormat="false" ht="12.75" hidden="false" customHeight="false" outlineLevel="0" collapsed="false">
      <c r="A33" s="0" t="s">
        <v>49</v>
      </c>
      <c r="L33" s="2"/>
    </row>
    <row r="34" customFormat="false" ht="12.75" hidden="false" customHeight="false" outlineLevel="0" collapsed="false">
      <c r="A34" s="0" t="s">
        <v>50</v>
      </c>
      <c r="L34" s="2"/>
    </row>
    <row r="35" customFormat="false" ht="7.5" hidden="false" customHeight="true" outlineLevel="0" collapsed="false">
      <c r="L35" s="2"/>
    </row>
    <row r="36" customFormat="false" ht="12.75" hidden="false" customHeight="false" outlineLevel="0" collapsed="false">
      <c r="B36" s="8" t="s">
        <v>51</v>
      </c>
      <c r="J36" s="6"/>
      <c r="L36" s="2"/>
    </row>
    <row r="37" customFormat="false" ht="13.5" hidden="false" customHeight="false" outlineLevel="0" collapsed="false">
      <c r="A37" s="9" t="s">
        <v>52</v>
      </c>
      <c r="B37" s="10" t="n">
        <v>1</v>
      </c>
      <c r="C37" s="9" t="n">
        <v>2</v>
      </c>
      <c r="D37" s="9" t="n">
        <v>3</v>
      </c>
      <c r="E37" s="9" t="n">
        <v>4</v>
      </c>
      <c r="F37" s="9" t="n">
        <v>5</v>
      </c>
      <c r="G37" s="9" t="n">
        <v>6</v>
      </c>
      <c r="H37" s="9"/>
      <c r="I37" s="9"/>
      <c r="J37" s="9"/>
      <c r="L37" s="2"/>
    </row>
    <row r="38" customFormat="false" ht="13.5" hidden="false" customHeight="false" outlineLevel="0" collapsed="false">
      <c r="A38" s="0" t="s">
        <v>53</v>
      </c>
      <c r="B38" s="8"/>
      <c r="C38" s="0" t="n">
        <v>2</v>
      </c>
      <c r="D38" s="0" t="n">
        <v>3</v>
      </c>
      <c r="E38" s="0" t="n">
        <v>4</v>
      </c>
      <c r="F38" s="11" t="n">
        <v>5</v>
      </c>
      <c r="G38" s="11" t="n">
        <v>6</v>
      </c>
      <c r="H38" s="11"/>
      <c r="I38" s="11"/>
      <c r="J38" s="11"/>
      <c r="L38" s="2"/>
    </row>
    <row r="39" customFormat="false" ht="12.75" hidden="false" customHeight="false" outlineLevel="0" collapsed="false">
      <c r="A39" s="1" t="s">
        <v>54</v>
      </c>
      <c r="B39" s="12" t="n">
        <v>1</v>
      </c>
      <c r="C39" s="1" t="n">
        <v>2</v>
      </c>
      <c r="D39" s="1" t="n">
        <v>3</v>
      </c>
      <c r="E39" s="1" t="n">
        <v>4</v>
      </c>
      <c r="L39" s="2"/>
    </row>
    <row r="40" customFormat="false" ht="12.75" hidden="false" customHeight="false" outlineLevel="0" collapsed="false">
      <c r="L40" s="2"/>
    </row>
    <row r="41" customFormat="false" ht="12.75" hidden="false" customHeight="false" outlineLevel="0" collapsed="false">
      <c r="A41" s="4" t="s">
        <v>55</v>
      </c>
      <c r="L41" s="2"/>
    </row>
    <row r="42" customFormat="false" ht="12.75" hidden="false" customHeight="false" outlineLevel="0" collapsed="false">
      <c r="A42" s="0" t="s">
        <v>56</v>
      </c>
      <c r="L42" s="2"/>
    </row>
    <row r="43" customFormat="false" ht="12.75" hidden="false" customHeight="false" outlineLevel="0" collapsed="false">
      <c r="A43" s="0" t="s">
        <v>57</v>
      </c>
      <c r="L43" s="2"/>
    </row>
    <row r="44" customFormat="false" ht="12.75" hidden="false" customHeight="false" outlineLevel="0" collapsed="false">
      <c r="L44" s="2"/>
    </row>
    <row r="45" customFormat="false" ht="12.75" hidden="false" customHeight="false" outlineLevel="0" collapsed="false">
      <c r="A45" s="4" t="s">
        <v>58</v>
      </c>
      <c r="L45" s="2"/>
    </row>
    <row r="46" customFormat="false" ht="12.75" hidden="false" customHeight="false" outlineLevel="0" collapsed="false">
      <c r="A46" s="0" t="s">
        <v>59</v>
      </c>
    </row>
    <row r="47" customFormat="false" ht="12.75" hidden="false" customHeight="false" outlineLevel="0" collapsed="false">
      <c r="A47" s="0" t="s">
        <v>60</v>
      </c>
    </row>
    <row r="49" customFormat="false" ht="12.75" hidden="false" customHeight="true" outlineLevel="0" collapsed="false">
      <c r="A49" s="4" t="s">
        <v>61</v>
      </c>
      <c r="B49" s="0" t="s">
        <v>62</v>
      </c>
      <c r="L49" s="2" t="s">
        <v>3</v>
      </c>
    </row>
    <row r="50" customFormat="false" ht="12.75" hidden="false" customHeight="false" outlineLevel="0" collapsed="false">
      <c r="B50" s="0" t="s">
        <v>63</v>
      </c>
      <c r="L50" s="2"/>
    </row>
    <row r="51" customFormat="false" ht="12.75" hidden="false" customHeight="false" outlineLevel="0" collapsed="false">
      <c r="B51" s="0" t="s">
        <v>64</v>
      </c>
      <c r="L51" s="2"/>
    </row>
    <row r="52" customFormat="false" ht="12.75" hidden="false" customHeight="false" outlineLevel="0" collapsed="false">
      <c r="B52" s="0" t="s">
        <v>65</v>
      </c>
      <c r="L52" s="2"/>
    </row>
    <row r="53" customFormat="false" ht="12.75" hidden="false" customHeight="false" outlineLevel="0" collapsed="false">
      <c r="C53" s="0" t="s">
        <v>66</v>
      </c>
      <c r="L53" s="2"/>
    </row>
    <row r="54" customFormat="false" ht="12.75" hidden="false" customHeight="false" outlineLevel="0" collapsed="false">
      <c r="C54" s="0" t="s">
        <v>67</v>
      </c>
      <c r="L54" s="2"/>
    </row>
    <row r="55" customFormat="false" ht="12.75" hidden="false" customHeight="false" outlineLevel="0" collapsed="false">
      <c r="B55" s="0" t="s">
        <v>68</v>
      </c>
      <c r="L55" s="2"/>
    </row>
    <row r="56" customFormat="false" ht="12.75" hidden="false" customHeight="false" outlineLevel="0" collapsed="false">
      <c r="L56" s="2"/>
    </row>
    <row r="57" customFormat="false" ht="12.75" hidden="false" customHeight="false" outlineLevel="0" collapsed="false">
      <c r="A57" s="4" t="s">
        <v>69</v>
      </c>
      <c r="B57" s="0" t="s">
        <v>70</v>
      </c>
      <c r="L57" s="2"/>
    </row>
    <row r="58" customFormat="false" ht="12.75" hidden="false" customHeight="false" outlineLevel="0" collapsed="false">
      <c r="B58" s="0" t="s">
        <v>71</v>
      </c>
      <c r="L58" s="2"/>
    </row>
    <row r="59" customFormat="false" ht="12.75" hidden="false" customHeight="false" outlineLevel="0" collapsed="false">
      <c r="B59" s="0" t="s">
        <v>72</v>
      </c>
      <c r="L59" s="2"/>
    </row>
    <row r="60" customFormat="false" ht="12.75" hidden="false" customHeight="false" outlineLevel="0" collapsed="false">
      <c r="C60" s="0" t="s">
        <v>66</v>
      </c>
      <c r="L60" s="2"/>
    </row>
    <row r="61" customFormat="false" ht="12.75" hidden="false" customHeight="false" outlineLevel="0" collapsed="false">
      <c r="C61" s="0" t="s">
        <v>73</v>
      </c>
      <c r="L61" s="2"/>
    </row>
    <row r="62" customFormat="false" ht="12.75" hidden="false" customHeight="false" outlineLevel="0" collapsed="false">
      <c r="B62" s="0" t="s">
        <v>74</v>
      </c>
      <c r="L62" s="2"/>
    </row>
    <row r="63" customFormat="false" ht="12.75" hidden="false" customHeight="false" outlineLevel="0" collapsed="false">
      <c r="B63" s="0" t="s">
        <v>75</v>
      </c>
      <c r="L63" s="2"/>
    </row>
    <row r="65" customFormat="false" ht="12.75" hidden="false" customHeight="false" outlineLevel="0" collapsed="false">
      <c r="A65" s="4" t="s">
        <v>76</v>
      </c>
      <c r="B65" s="0" t="s">
        <v>35</v>
      </c>
    </row>
    <row r="66" customFormat="false" ht="12.75" hidden="false" customHeight="false" outlineLevel="0" collapsed="false">
      <c r="B66" s="0" t="s">
        <v>77</v>
      </c>
    </row>
    <row r="67" customFormat="false" ht="12.75" hidden="false" customHeight="true" outlineLevel="0" collapsed="false">
      <c r="C67" s="0" t="s">
        <v>78</v>
      </c>
      <c r="L67" s="2" t="s">
        <v>3</v>
      </c>
    </row>
    <row r="68" customFormat="false" ht="12.75" hidden="false" customHeight="false" outlineLevel="0" collapsed="false">
      <c r="C68" s="0" t="s">
        <v>79</v>
      </c>
      <c r="L68" s="2"/>
    </row>
    <row r="69" customFormat="false" ht="12.75" hidden="false" customHeight="false" outlineLevel="0" collapsed="false">
      <c r="C69" s="0" t="s">
        <v>80</v>
      </c>
      <c r="L69" s="2"/>
    </row>
    <row r="70" customFormat="false" ht="12.75" hidden="false" customHeight="false" outlineLevel="0" collapsed="false">
      <c r="C70" s="0" t="s">
        <v>81</v>
      </c>
      <c r="L70" s="2"/>
    </row>
    <row r="71" customFormat="false" ht="12.75" hidden="false" customHeight="false" outlineLevel="0" collapsed="false">
      <c r="C71" s="0" t="s">
        <v>82</v>
      </c>
      <c r="L71" s="2"/>
    </row>
    <row r="72" customFormat="false" ht="12.75" hidden="false" customHeight="false" outlineLevel="0" collapsed="false">
      <c r="C72" s="0" t="s">
        <v>83</v>
      </c>
      <c r="L72" s="2"/>
    </row>
    <row r="73" customFormat="false" ht="12.75" hidden="false" customHeight="false" outlineLevel="0" collapsed="false">
      <c r="C73" s="0" t="s">
        <v>84</v>
      </c>
      <c r="L73" s="2"/>
    </row>
    <row r="74" customFormat="false" ht="12.75" hidden="false" customHeight="false" outlineLevel="0" collapsed="false">
      <c r="C74" s="0" t="s">
        <v>85</v>
      </c>
      <c r="L74" s="2"/>
    </row>
    <row r="75" customFormat="false" ht="12.75" hidden="false" customHeight="false" outlineLevel="0" collapsed="false">
      <c r="C75" s="0" t="s">
        <v>86</v>
      </c>
      <c r="L75" s="2"/>
    </row>
    <row r="76" customFormat="false" ht="12.75" hidden="false" customHeight="false" outlineLevel="0" collapsed="false">
      <c r="L76" s="2"/>
    </row>
    <row r="77" customFormat="false" ht="12.75" hidden="false" customHeight="false" outlineLevel="0" collapsed="false">
      <c r="A77" s="4" t="s">
        <v>87</v>
      </c>
      <c r="B77" s="0" t="s">
        <v>88</v>
      </c>
      <c r="L77" s="2"/>
    </row>
    <row r="78" customFormat="false" ht="12.75" hidden="false" customHeight="false" outlineLevel="0" collapsed="false">
      <c r="B78" s="0" t="s">
        <v>89</v>
      </c>
      <c r="L78" s="2"/>
    </row>
    <row r="79" customFormat="false" ht="12.75" hidden="false" customHeight="false" outlineLevel="0" collapsed="false">
      <c r="B79" s="0" t="s">
        <v>90</v>
      </c>
      <c r="L79" s="2"/>
    </row>
    <row r="80" customFormat="false" ht="12.75" hidden="false" customHeight="false" outlineLevel="0" collapsed="false">
      <c r="B80" s="0" t="s">
        <v>91</v>
      </c>
      <c r="L80" s="2"/>
    </row>
    <row r="81" customFormat="false" ht="12.75" hidden="false" customHeight="false" outlineLevel="0" collapsed="false">
      <c r="L81" s="2"/>
    </row>
    <row r="83" customFormat="false" ht="12.75" hidden="false" customHeight="true" outlineLevel="0" collapsed="false">
      <c r="A83" s="4" t="s">
        <v>92</v>
      </c>
      <c r="B83" s="0" t="s">
        <v>93</v>
      </c>
      <c r="L83" s="2" t="s">
        <v>94</v>
      </c>
    </row>
    <row r="84" customFormat="false" ht="12.75" hidden="false" customHeight="false" outlineLevel="0" collapsed="false">
      <c r="B84" s="0" t="s">
        <v>95</v>
      </c>
      <c r="L84" s="2"/>
    </row>
    <row r="85" customFormat="false" ht="12.75" hidden="false" customHeight="false" outlineLevel="0" collapsed="false">
      <c r="F85" s="13" t="s">
        <v>96</v>
      </c>
      <c r="L85" s="2"/>
    </row>
    <row r="86" customFormat="false" ht="12.75" hidden="false" customHeight="false" outlineLevel="0" collapsed="false">
      <c r="F86" s="13" t="s">
        <v>97</v>
      </c>
      <c r="L86" s="2"/>
    </row>
    <row r="87" customFormat="false" ht="12.75" hidden="false" customHeight="false" outlineLevel="0" collapsed="false">
      <c r="B87" s="0" t="s">
        <v>98</v>
      </c>
      <c r="L87" s="2"/>
    </row>
    <row r="88" customFormat="false" ht="12.75" hidden="false" customHeight="false" outlineLevel="0" collapsed="false">
      <c r="B88" s="0" t="s">
        <v>99</v>
      </c>
      <c r="L88" s="2"/>
    </row>
    <row r="89" customFormat="false" ht="12.75" hidden="false" customHeight="false" outlineLevel="0" collapsed="false">
      <c r="B89" s="0" t="s">
        <v>100</v>
      </c>
      <c r="L89" s="2"/>
    </row>
    <row r="90" customFormat="false" ht="12.75" hidden="false" customHeight="false" outlineLevel="0" collapsed="false">
      <c r="B90" s="0" t="s">
        <v>101</v>
      </c>
      <c r="L90" s="2"/>
    </row>
    <row r="91" customFormat="false" ht="12.75" hidden="false" customHeight="false" outlineLevel="0" collapsed="false">
      <c r="L91" s="2"/>
    </row>
    <row r="92" customFormat="false" ht="12.75" hidden="false" customHeight="false" outlineLevel="0" collapsed="false">
      <c r="L92" s="2"/>
    </row>
    <row r="93" customFormat="false" ht="12.75" hidden="false" customHeight="false" outlineLevel="0" collapsed="false">
      <c r="L93" s="2"/>
    </row>
    <row r="94" customFormat="false" ht="12.75" hidden="false" customHeight="false" outlineLevel="0" collapsed="false">
      <c r="L94" s="2"/>
    </row>
    <row r="95" customFormat="false" ht="12.75" hidden="false" customHeight="false" outlineLevel="0" collapsed="false">
      <c r="L95" s="2"/>
    </row>
    <row r="96" customFormat="false" ht="12.75" hidden="false" customHeight="false" outlineLevel="0" collapsed="false">
      <c r="L96" s="2"/>
    </row>
    <row r="97" customFormat="false" ht="12.75" hidden="false" customHeight="false" outlineLevel="0" collapsed="false">
      <c r="L97" s="2"/>
    </row>
  </sheetData>
  <mergeCells count="6">
    <mergeCell ref="L6:L14"/>
    <mergeCell ref="L17:L26"/>
    <mergeCell ref="L31:L45"/>
    <mergeCell ref="L49:L63"/>
    <mergeCell ref="L67:L81"/>
    <mergeCell ref="L83:L97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2" pageOrder="downThenOver" orientation="portrait" blackAndWhite="false" draft="false" cellComments="none" horizontalDpi="300" verticalDpi="300" copies="1"/>
  <headerFooter differentFirst="false" differentOddEven="false">
    <oddHeader>&amp;L&amp;F
&amp;A</oddHeader>
    <oddFooter>&amp;C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47"/>
  <sheetViews>
    <sheetView showFormulas="false" showGridLines="true" showRowColHeaders="true" showZeros="true" rightToLeft="false" tabSelected="false" showOutlineSymbols="true" defaultGridColor="true" view="normal" topLeftCell="CV2" colorId="64" zoomScale="75" zoomScaleNormal="75" zoomScalePageLayoutView="100" workbookViewId="0">
      <selection pane="topLeft" activeCell="CV7" activeCellId="0" sqref="CV7"/>
    </sheetView>
  </sheetViews>
  <sheetFormatPr defaultColWidth="9.0546875" defaultRowHeight="12.75" zeroHeight="false" outlineLevelRow="0" outlineLevelCol="0"/>
  <cols>
    <col collapsed="false" customWidth="true" hidden="false" outlineLevel="0" max="30" min="2" style="0" width="6.7"/>
    <col collapsed="false" customWidth="true" hidden="false" outlineLevel="0" max="60" min="32" style="0" width="5.71"/>
    <col collapsed="false" customWidth="true" hidden="false" outlineLevel="0" max="90" min="62" style="14" width="5.71"/>
    <col collapsed="false" customWidth="true" hidden="false" outlineLevel="0" max="106" min="93" style="14" width="7.7"/>
    <col collapsed="false" customWidth="true" hidden="false" outlineLevel="0" max="110" min="107" style="0" width="7.7"/>
  </cols>
  <sheetData>
    <row r="1" customFormat="false" ht="15.75" hidden="false" customHeight="true" outlineLevel="0" collapsed="false">
      <c r="B1" s="15" t="s">
        <v>102</v>
      </c>
      <c r="AE1" s="16" t="s">
        <v>103</v>
      </c>
      <c r="AF1" s="1" t="s">
        <v>104</v>
      </c>
      <c r="BJ1" s="1" t="s">
        <v>105</v>
      </c>
      <c r="CN1" s="1" t="s">
        <v>106</v>
      </c>
    </row>
    <row r="2" customFormat="false" ht="12.75" hidden="false" customHeight="false" outlineLevel="0" collapsed="false">
      <c r="B2" s="8" t="s">
        <v>107</v>
      </c>
      <c r="J2" s="6" t="s">
        <v>107</v>
      </c>
      <c r="Q2" s="6" t="s">
        <v>107</v>
      </c>
      <c r="X2" s="6" t="s">
        <v>108</v>
      </c>
      <c r="AE2" s="16"/>
      <c r="AF2" s="0" t="s">
        <v>108</v>
      </c>
      <c r="BJ2" s="14" t="s">
        <v>108</v>
      </c>
      <c r="CO2" s="14" t="s">
        <v>108</v>
      </c>
    </row>
    <row r="3" customFormat="false" ht="13.5" hidden="false" customHeight="false" outlineLevel="0" collapsed="false">
      <c r="A3" s="9" t="s">
        <v>52</v>
      </c>
      <c r="B3" s="10" t="n">
        <v>1</v>
      </c>
      <c r="C3" s="9" t="n">
        <v>2</v>
      </c>
      <c r="D3" s="9" t="n">
        <v>3</v>
      </c>
      <c r="E3" s="9" t="n">
        <v>4</v>
      </c>
      <c r="F3" s="9" t="n">
        <v>5</v>
      </c>
      <c r="G3" s="9" t="n">
        <v>6</v>
      </c>
      <c r="H3" s="9" t="n">
        <v>7</v>
      </c>
      <c r="I3" s="9" t="n">
        <v>8</v>
      </c>
      <c r="J3" s="9" t="n">
        <v>9</v>
      </c>
      <c r="K3" s="9" t="n">
        <v>10</v>
      </c>
      <c r="L3" s="9" t="n">
        <v>11</v>
      </c>
      <c r="M3" s="17" t="n">
        <v>12</v>
      </c>
      <c r="N3" s="17" t="n">
        <v>13</v>
      </c>
      <c r="O3" s="17" t="n">
        <v>14</v>
      </c>
      <c r="P3" s="17" t="n">
        <v>15</v>
      </c>
      <c r="Q3" s="17" t="n">
        <v>16</v>
      </c>
      <c r="R3" s="17" t="n">
        <v>17</v>
      </c>
      <c r="S3" s="17" t="n">
        <v>18</v>
      </c>
      <c r="T3" s="17" t="n">
        <v>19</v>
      </c>
      <c r="U3" s="17" t="n">
        <v>20</v>
      </c>
      <c r="V3" s="17" t="n">
        <v>21</v>
      </c>
      <c r="W3" s="17" t="n">
        <v>22</v>
      </c>
      <c r="X3" s="17" t="n">
        <v>23</v>
      </c>
      <c r="Y3" s="17" t="n">
        <v>24</v>
      </c>
      <c r="Z3" s="17" t="n">
        <v>25</v>
      </c>
      <c r="AA3" s="17" t="n">
        <v>26</v>
      </c>
      <c r="AB3" s="17" t="n">
        <v>27</v>
      </c>
      <c r="AC3" s="17" t="n">
        <v>28</v>
      </c>
      <c r="AD3" s="17" t="n">
        <v>29</v>
      </c>
      <c r="AE3" s="16"/>
      <c r="AF3" s="9" t="n">
        <v>1</v>
      </c>
      <c r="AG3" s="9" t="n">
        <v>2</v>
      </c>
      <c r="AH3" s="9" t="n">
        <v>3</v>
      </c>
      <c r="AI3" s="9" t="n">
        <v>4</v>
      </c>
      <c r="AJ3" s="9" t="n">
        <v>5</v>
      </c>
      <c r="AK3" s="9" t="n">
        <v>6</v>
      </c>
      <c r="AL3" s="9" t="n">
        <v>7</v>
      </c>
      <c r="AM3" s="9" t="n">
        <v>8</v>
      </c>
      <c r="AN3" s="9" t="n">
        <v>9</v>
      </c>
      <c r="AO3" s="9" t="n">
        <v>10</v>
      </c>
      <c r="AP3" s="9" t="n">
        <v>11</v>
      </c>
      <c r="AQ3" s="17" t="n">
        <v>12</v>
      </c>
      <c r="AR3" s="17" t="n">
        <v>13</v>
      </c>
      <c r="AS3" s="17" t="n">
        <v>14</v>
      </c>
      <c r="AT3" s="17" t="n">
        <v>15</v>
      </c>
      <c r="AU3" s="17" t="n">
        <v>16</v>
      </c>
      <c r="AV3" s="17" t="n">
        <v>17</v>
      </c>
      <c r="AW3" s="17" t="n">
        <v>18</v>
      </c>
      <c r="AX3" s="17" t="n">
        <v>19</v>
      </c>
      <c r="AY3" s="17" t="n">
        <v>20</v>
      </c>
      <c r="AZ3" s="17" t="n">
        <v>21</v>
      </c>
      <c r="BA3" s="17" t="n">
        <v>22</v>
      </c>
      <c r="BB3" s="17" t="n">
        <v>23</v>
      </c>
      <c r="BC3" s="17" t="n">
        <v>24</v>
      </c>
      <c r="BD3" s="17" t="n">
        <v>25</v>
      </c>
      <c r="BE3" s="17" t="n">
        <v>26</v>
      </c>
      <c r="BF3" s="17" t="n">
        <v>27</v>
      </c>
      <c r="BG3" s="17" t="n">
        <v>28</v>
      </c>
      <c r="BH3" s="17" t="n">
        <v>29</v>
      </c>
      <c r="BJ3" s="18" t="n">
        <v>1</v>
      </c>
      <c r="BK3" s="18" t="n">
        <v>2</v>
      </c>
      <c r="BL3" s="18" t="n">
        <v>3</v>
      </c>
      <c r="BM3" s="18" t="n">
        <v>4</v>
      </c>
      <c r="BN3" s="18" t="n">
        <v>5</v>
      </c>
      <c r="BO3" s="18" t="n">
        <v>6</v>
      </c>
      <c r="BP3" s="18" t="n">
        <v>7</v>
      </c>
      <c r="BQ3" s="18" t="n">
        <v>8</v>
      </c>
      <c r="BR3" s="18" t="n">
        <v>9</v>
      </c>
      <c r="BS3" s="18" t="n">
        <v>10</v>
      </c>
      <c r="BT3" s="18" t="n">
        <v>11</v>
      </c>
      <c r="BU3" s="19" t="n">
        <v>12</v>
      </c>
      <c r="BV3" s="19" t="n">
        <v>13</v>
      </c>
      <c r="BW3" s="19" t="n">
        <v>14</v>
      </c>
      <c r="BX3" s="19" t="n">
        <v>15</v>
      </c>
      <c r="BY3" s="19" t="n">
        <v>16</v>
      </c>
      <c r="BZ3" s="19" t="n">
        <v>17</v>
      </c>
      <c r="CA3" s="19" t="n">
        <v>18</v>
      </c>
      <c r="CB3" s="19" t="n">
        <v>19</v>
      </c>
      <c r="CC3" s="19" t="n">
        <v>20</v>
      </c>
      <c r="CD3" s="19" t="n">
        <v>21</v>
      </c>
      <c r="CE3" s="19" t="n">
        <v>22</v>
      </c>
      <c r="CF3" s="19" t="n">
        <v>23</v>
      </c>
      <c r="CG3" s="19" t="n">
        <v>24</v>
      </c>
      <c r="CH3" s="19" t="n">
        <v>25</v>
      </c>
      <c r="CI3" s="19" t="n">
        <v>26</v>
      </c>
      <c r="CJ3" s="19" t="n">
        <v>27</v>
      </c>
      <c r="CK3" s="19" t="n">
        <v>28</v>
      </c>
      <c r="CL3" s="19" t="n">
        <v>29</v>
      </c>
      <c r="CM3" s="6"/>
      <c r="CN3" s="9" t="s">
        <v>52</v>
      </c>
      <c r="CO3" s="18" t="n">
        <v>1</v>
      </c>
      <c r="CP3" s="18" t="n">
        <v>2</v>
      </c>
      <c r="CQ3" s="18" t="n">
        <v>3</v>
      </c>
      <c r="CR3" s="18" t="n">
        <v>4</v>
      </c>
      <c r="CS3" s="18" t="n">
        <v>5</v>
      </c>
      <c r="CT3" s="18" t="n">
        <v>6</v>
      </c>
      <c r="CU3" s="18" t="n">
        <v>7</v>
      </c>
      <c r="CV3" s="18" t="n">
        <v>8</v>
      </c>
      <c r="CW3" s="18" t="n">
        <v>9</v>
      </c>
      <c r="CX3" s="18" t="n">
        <v>10</v>
      </c>
      <c r="CY3" s="18" t="n">
        <v>11</v>
      </c>
      <c r="CZ3" s="19" t="n">
        <v>12</v>
      </c>
      <c r="DA3" s="19" t="n">
        <v>13</v>
      </c>
      <c r="DB3" s="19" t="n">
        <v>14</v>
      </c>
      <c r="DC3" s="17" t="n">
        <v>15</v>
      </c>
      <c r="DD3" s="17" t="n">
        <v>16</v>
      </c>
      <c r="DE3" s="17" t="n">
        <v>17</v>
      </c>
      <c r="DF3" s="17" t="n">
        <v>18</v>
      </c>
      <c r="DG3" s="19" t="n">
        <v>19</v>
      </c>
      <c r="DH3" s="19" t="n">
        <v>20</v>
      </c>
      <c r="DI3" s="19" t="n">
        <v>21</v>
      </c>
      <c r="DJ3" s="19" t="n">
        <v>22</v>
      </c>
      <c r="DK3" s="19" t="n">
        <v>23</v>
      </c>
      <c r="DL3" s="19" t="n">
        <v>24</v>
      </c>
      <c r="DM3" s="19" t="n">
        <v>25</v>
      </c>
      <c r="DN3" s="19" t="n">
        <v>26</v>
      </c>
      <c r="DO3" s="19" t="n">
        <v>27</v>
      </c>
      <c r="DP3" s="19" t="n">
        <v>28</v>
      </c>
      <c r="DQ3" s="19" t="n">
        <v>29</v>
      </c>
    </row>
    <row r="4" customFormat="false" ht="13.5" hidden="false" customHeight="false" outlineLevel="0" collapsed="false">
      <c r="A4" s="0" t="s">
        <v>53</v>
      </c>
      <c r="B4" s="8"/>
      <c r="C4" s="0" t="n">
        <v>2</v>
      </c>
      <c r="D4" s="0" t="n">
        <v>3</v>
      </c>
      <c r="E4" s="0" t="n">
        <v>4</v>
      </c>
      <c r="F4" s="11" t="n">
        <v>5</v>
      </c>
      <c r="G4" s="11" t="n">
        <v>6</v>
      </c>
      <c r="H4" s="11" t="n">
        <v>7</v>
      </c>
      <c r="I4" s="11" t="n">
        <v>8</v>
      </c>
      <c r="J4" s="11" t="n">
        <v>9</v>
      </c>
      <c r="K4" s="11" t="n">
        <v>10</v>
      </c>
      <c r="L4" s="11" t="n">
        <v>11</v>
      </c>
      <c r="M4" s="20" t="n">
        <v>12</v>
      </c>
      <c r="AE4" s="16"/>
      <c r="AF4" s="14" t="n">
        <f aca="true">IF(B4&gt;0,RAND(),0)</f>
        <v>0</v>
      </c>
      <c r="AG4" s="14" t="n">
        <f aca="true">IF(C4&gt;0,RAND(),0)</f>
        <v>0.609570142427708</v>
      </c>
      <c r="AH4" s="14" t="n">
        <f aca="true">IF(D4&gt;0,RAND(),0)</f>
        <v>0.546320299021722</v>
      </c>
      <c r="AI4" s="14" t="n">
        <f aca="true">IF(E4&gt;0,RAND(),0)</f>
        <v>0.568443132069518</v>
      </c>
      <c r="AJ4" s="14" t="n">
        <f aca="true">IF(F4&gt;0,RAND(),0)</f>
        <v>0.2726935958183</v>
      </c>
      <c r="AK4" s="14" t="n">
        <f aca="true">IF(G4&gt;0,RAND(),0)</f>
        <v>0.00594475087666345</v>
      </c>
      <c r="AL4" s="14" t="n">
        <f aca="true">IF(H4&gt;0,RAND(),0)</f>
        <v>0.721561603455925</v>
      </c>
      <c r="AM4" s="14" t="n">
        <f aca="true">IF(I4&gt;0,RAND(),0)</f>
        <v>0.39185146543165</v>
      </c>
      <c r="AN4" s="14" t="n">
        <f aca="true">IF(J4&gt;0,RAND(),0)</f>
        <v>0.193655065565071</v>
      </c>
      <c r="AO4" s="14" t="n">
        <f aca="true">IF(K4&gt;0,RAND(),0)</f>
        <v>0.510301265682198</v>
      </c>
      <c r="AP4" s="14" t="n">
        <f aca="true">IF(L4&gt;0,RAND(),0)</f>
        <v>0.81591923683508</v>
      </c>
      <c r="AQ4" s="14" t="n">
        <f aca="true">IF(M4&gt;0,RAND(),0)</f>
        <v>0.473066981268024</v>
      </c>
      <c r="AR4" s="14" t="n">
        <f aca="true">IF(N4&gt;0,RAND(),0)</f>
        <v>0</v>
      </c>
      <c r="AS4" s="14" t="n">
        <f aca="true">IF(O4&gt;0,RAND(),0)</f>
        <v>0</v>
      </c>
      <c r="AT4" s="14" t="n">
        <f aca="true">IF(P4&gt;0,RAND(),0)</f>
        <v>0</v>
      </c>
      <c r="AU4" s="14" t="n">
        <f aca="true">IF(Q4&gt;0,RAND(),0)</f>
        <v>0</v>
      </c>
      <c r="AV4" s="14" t="n">
        <f aca="true">IF(R4&gt;0,RAND(),0)</f>
        <v>0</v>
      </c>
      <c r="AW4" s="14" t="n">
        <f aca="true">IF(S4&gt;0,RAND(),0)</f>
        <v>0</v>
      </c>
      <c r="AX4" s="14" t="n">
        <f aca="true">IF(T4&gt;0,RAND(),0)</f>
        <v>0</v>
      </c>
      <c r="AY4" s="14" t="n">
        <f aca="true">IF(U4&gt;0,RAND(),0)</f>
        <v>0</v>
      </c>
      <c r="AZ4" s="14" t="n">
        <f aca="true">IF(V4&gt;0,RAND(),0)</f>
        <v>0</v>
      </c>
      <c r="BA4" s="14" t="n">
        <f aca="true">IF(W4&gt;0,RAND(),0)</f>
        <v>0</v>
      </c>
      <c r="BB4" s="14" t="n">
        <f aca="true">IF(X4&gt;0,RAND(),0)</f>
        <v>0</v>
      </c>
      <c r="BC4" s="14" t="n">
        <f aca="true">IF(Y4&gt;0,RAND(),0)</f>
        <v>0</v>
      </c>
      <c r="BD4" s="14" t="n">
        <f aca="true">IF(Z4&gt;0,RAND(),0)</f>
        <v>0</v>
      </c>
      <c r="BE4" s="14" t="n">
        <f aca="true">IF(AA4&gt;0,RAND(),0)</f>
        <v>0</v>
      </c>
      <c r="BF4" s="14" t="n">
        <f aca="true">IF(AB4&gt;0,RAND(),0)</f>
        <v>0</v>
      </c>
      <c r="BG4" s="14" t="n">
        <f aca="true">IF(AC4&gt;0,RAND(),0)</f>
        <v>0</v>
      </c>
      <c r="BH4" s="14" t="n">
        <f aca="true">IF(AD4&gt;0,RAND(),0)</f>
        <v>0</v>
      </c>
      <c r="BJ4" s="14" t="b">
        <f aca="false">AND(AF4&gt;AG4,AF4&gt;AH4,AF4&gt;AI4,AF4&gt;AJ4,AF4&gt;AK4,AF4&gt;AL4,AF4&gt;AM4,AF4&gt;AN4,AF4&gt;AO4,AF4&gt;AP4,AF4&gt;AQ4,AF4&gt;AR4,AF4&gt;AS4,AF4&gt;AT4,AF4&gt;AU4,AF4&gt;AV4,AF4&gt;AW4,AF4&gt;AX4,AF4&gt;AY4,AF4&gt;AZ4,AF4&gt;BA4,AF4&gt;BB4,AF4&gt;BC4,AF4&gt;BD4,AF4&gt;BE4,AF4&gt;BF4,AF4&gt;BG4,AF4&gt;BH4)</f>
        <v>0</v>
      </c>
      <c r="BK4" s="14" t="b">
        <f aca="false">AND(AG4&gt;AF4,AG4&gt;AH4,AG4&gt;AI4,AG4&gt;AJ4,AG4&gt;AK4,AG4&gt;AL4,AG4&gt;AM4,AG4&gt;AN4,AG4&gt;AO4,AG4&gt;AP4,AG4&gt;AQ4,AG4&gt;AR4,AG4&gt;AS4,AG4&gt;AT4,AG4&gt;AU4,AG4&gt;AV4,AG4&gt;AW4,AG4&gt;AX4,AG4&gt;AY4,AG4&gt;AZ4,AG4&gt;BA4,AG4&gt;BB4,AG4&gt;BC4,AG4&gt;BD4,AG4&gt;BE4,AG4&gt;BF4,AG4&gt;BG4,AG4&gt;BH4)</f>
        <v>0</v>
      </c>
      <c r="BL4" s="14" t="b">
        <f aca="false">AND(AH4&gt;AF4,AH4&gt;AG4,AH4&gt;AI4,AH4&gt;AJ4,AH4&gt;AK4,AH4&gt;AL4,AH4&gt;AM4,AH4&gt;AN4,AH4&gt;AO4,AH4&gt;AP4,AH4&gt;AQ4,AH4&gt;AR4,AH4&gt;AS4,AH4&gt;AT4,AH4&gt;AU4,AH4&gt;AV4,AH4&gt;AW4,AH4&gt;AX4,AH4&gt;AY4,AH4&gt;AZ4,AH4&gt;BA4,AH4&gt;BB4,AH4&gt;BC4,AH4&gt;BD4,AH4&gt;BE4,AH4&gt;BF4,AH4&gt;BG4,AH4&gt;BH4)</f>
        <v>0</v>
      </c>
      <c r="BM4" s="14" t="b">
        <f aca="false">AND(AI4&gt;AF4,AI4&gt;AG4,AI4&gt;AH4,AI4&gt;AJ4,AI4&gt;AK4,AI4&gt;AL4,AI4&gt;AM4,AI4&gt;AN4,AI4&gt;AO4,AI4&gt;AP4,AI4&gt;AQ4,AI4&gt;AR4,AI4&gt;AS4,AI4&gt;AT4,AI4&gt;AU4,AI4&gt;AV4,AI4&gt;AW4,AI4&gt;AX4,AI4&gt;AY4,AI4&gt;AZ4,AI4&gt;BA4,AI4&gt;BB4,AI4&gt;BC4,AI4&gt;BD4,AI4&gt;BE4,AI4&gt;BF4,AI4&gt;BG4,AI4&gt;BH4)</f>
        <v>0</v>
      </c>
      <c r="BN4" s="14" t="b">
        <f aca="false">AND(AJ4&gt;AF4,AJ4&gt;AG4,AJ4&gt;AH4,AJ4&gt;AI4,AJ4&gt;AK4,AJ4&gt;AL4,AJ4&gt;AM4,AJ4&gt;AN4,AJ4&gt;AO4,AJ4&gt;AP4,AJ4&gt;AQ4,AJ4&gt;AR4,AJ4&gt;AS4,AJ4&gt;AT4,AJ4&gt;AU4,AJ4&gt;AV4,AJ4&gt;AW4,AJ4&gt;AX4,AJ4&gt;AY4,AJ4&gt;AZ4,AJ4&gt;BA4,AJ4&gt;BB4,AJ4&gt;BC4,AJ4&gt;BD4,AJ4&gt;BE4,AJ4&gt;BF4,AJ4&gt;BG4,AJ4&gt;BH4)</f>
        <v>0</v>
      </c>
      <c r="BO4" s="14" t="b">
        <f aca="false">AND(AK4&gt;AF4,AK4&gt;AG4,AK4&gt;AH4,AK4&gt;AI4,AK4&gt;AJ4,AK4&gt;AL4,AK4&gt;AM4,AK4&gt;AN4,AK4&gt;AO4,AK4&gt;AP4,AK4&gt;AQ4,AK4&gt;AR4,AK4&gt;AS4,AK4&gt;AT4,AK4&gt;AU4,AK4&gt;AV4,AK4&gt;AW4,AK4&gt;AX4,AK4&gt;AY4,AK4&gt;AZ4,AK4&gt;BA4,AK4&gt;BB4,AK4&gt;BC4,AK4&gt;BD4,AK4&gt;BE4,AK4&gt;BF4,AK4&gt;BG4,AK4&gt;BH4)</f>
        <v>0</v>
      </c>
      <c r="BP4" s="14" t="b">
        <f aca="false">AND(AL4&gt;AF4,AL4&gt;AG4,AL4&gt;AH4,AL4&gt;AI4,AL4&gt;AJ4,AL4&gt;AK4,AL4&gt;AM4,AL4&gt;AN4,AL4&gt;AO4,AL4&gt;AP4,AL4&gt;AQ4,AL4&gt;AR4,AL4&gt;AS4,AL4&gt;AT4,AL4&gt;AU4,AL4&gt;AV4,AL4&gt;AW4,AL4&gt;AX4,AL4&gt;AY4,AL4&gt;AZ4,AL4&gt;BA4,AL4&gt;BB4,AL4&gt;BC4,AL4&gt;BD4,AL4&gt;BE4,AL4&gt;BF4,AL4&gt;BG4,AL4&gt;BH4)</f>
        <v>0</v>
      </c>
      <c r="BQ4" s="14" t="b">
        <f aca="false">AND(AM4&gt;AF4,AM4&gt;AG4,AM4&gt;AH4,AM4&gt;AI4,AM4&gt;AJ4,AM4&gt;AK4,AM4&gt;AL4,AM4&gt;AN4,AM4&gt;AO4,AM4&gt;AP4,AM4&gt;AQ4,AM4&gt;AR4,AM4&gt;AS4,AM4&gt;AT4,AM4&gt;AU4,AM4&gt;AV4,AM4&gt;AW4,AM4&gt;AX4,AM4&gt;AY4,AM4&gt;AZ4,AM4&gt;BA4,AM4&gt;BB4,AM4&gt;BC4,AM4&gt;BD4,AM4&gt;BE4,AM4&gt;BF4,AM4&gt;BG4,AM4&gt;BH4)</f>
        <v>0</v>
      </c>
      <c r="BR4" s="14" t="b">
        <f aca="false">AND(AN4&gt;AF4,AN4&gt;AG4,AN4&gt;AH4,AN4&gt;AI4,AN4&gt;AJ4,AN4&gt;AK4,AN4&gt;AL4,AN4&gt;AM4,AN4&gt;AO4,AN4&gt;AP4,AN4&gt;AQ4,AN4&gt;AR4,AN4&gt;AS4,AN4&gt;AT4,AN4&gt;AU4,AN4&gt;AV4,AN4&gt;AW4,AN4&gt;AX4,AN4&gt;AY4,AN4&gt;AZ4,AN4&gt;BA4,AN4&gt;BB4,AN4&gt;BC4,AN4&gt;BD4,AN4&gt;BE4,AN4&gt;BF4,AN4&gt;BG4,AN4&gt;BH4)</f>
        <v>0</v>
      </c>
      <c r="BS4" s="14" t="b">
        <f aca="false">AND(AO4&gt;AF4,AO4&gt;AG4,AO4&gt;AH4,AO4&gt;AI4,AO4&gt;AJ4,AO4&gt;AK4,AO4&gt;AL4,AO4&gt;AM4,AO4&gt;AN4,AO4&gt;AP4,AO4&gt;AQ4,AO4&gt;AR4,AO4&gt;AS4,AO4&gt;AT4,AO4&gt;AU4,AO4&gt;AV4,AO4&gt;AW4,AO4&gt;AX4,AO4&gt;AY4,AO4&gt;AZ4,AO4&gt;BA4,AO4&gt;BB4,AO4&gt;BC4,AO4&gt;BD4,AO4&gt;BE4,AO4&gt;BF4,AO4&gt;BG4,AO4&gt;BH4)</f>
        <v>0</v>
      </c>
      <c r="BT4" s="14" t="b">
        <f aca="false">AND(AP4&gt;AF4,AP4&gt;AG4,AP4&gt;AH4,AP4&gt;AI4,AP4&gt;AJ4,AP4&gt;AK4,AP4&gt;AL4,AP4&gt;AM4,AP4&gt;AN4,AP4&gt;AO4,AP4&gt;AQ4,AP4&gt;AR4,AP4&gt;AS4,AP4&gt;AT4,AP4&gt;AU4,AP4&gt;AV4,AP4&gt;AW4,AP4&gt;AX4,AP4&gt;AY4,AP4&gt;AZ4,AP4&gt;BA4,AP4&gt;BB4,AP4&gt;BC4,AP4&gt;BD4,AP4&gt;BE4,AP4&gt;BF4,AP4&gt;BG4,AP4&gt;BH4)</f>
        <v>1</v>
      </c>
      <c r="BU4" s="14" t="b">
        <f aca="false">AND(AQ4&gt;AF4,AQ4&gt;AG4,AQ4&gt;AH4,AQ4&gt;AI4,AQ4&gt;AJ4,AQ4&gt;AK4,AQ4&gt;AL4,AQ4&gt;AM4,AQ4&gt;AN4,AQ4&gt;AO4,AQ4&gt;AP4,AQ4&gt;AR4,AQ4&gt;AS4,AQ4&gt;AT4,AQ4&gt;AU4,AQ4&gt;AV4,AQ4&gt;AW4,AQ4&gt;AX4,AQ4&gt;AY4,AQ4&gt;AZ4,AQ4&gt;BA4,AQ4&gt;BB4,AQ4&gt;BC4,AQ4&gt;BD4,AQ4&gt;BE4,AQ4&gt;BF4,AQ4&gt;BG4,AQ4&gt;BH4)</f>
        <v>0</v>
      </c>
      <c r="BV4" s="14" t="b">
        <f aca="false">AND(AR4&gt;AF4,AR4&gt;AG4,AR4&gt;AH4,AR4&gt;AI4,AR4&gt;AJ4,AR4&gt;AK4,AR4&gt;AL4,AR4&gt;AM4,AR4&gt;AN4,AR4&gt;AO4,AR4&gt;AP4,AR4&gt;AQ4,AR4&gt;AS4,AR4&gt;AT4,AR4&gt;AU4,AR4&gt;AV4,AR4&gt;AW4,AR4&gt;AX4,AR4&gt;AY4,AR4&gt;AZ4,AR4&gt;BA4,AR4&gt;BB4,AR4&gt;BC4,AR4&gt;BD4,AR4&gt;BE4,AR4&gt;BF4,AR4&gt;BG4,AR4&gt;BH4)</f>
        <v>0</v>
      </c>
      <c r="BW4" s="14" t="b">
        <f aca="false">AND(AS4&gt;AF4,AS4&gt;AG4,AS4&gt;AH4,AS4&gt;AI4,AS4&gt;AJ4,AS4&gt;AK4,AS4&gt;AL4,AS4&gt;AM4,AS4&gt;AN4,AS4&gt;AO4,AS4&gt;AP4,AS4&gt;AQ4,AS4&gt;AR4,AS4&gt;AT4,AS4&gt;AU4,AS4&gt;AV4,AS4&gt;AW4,AS4&gt;AX4,AS4&gt;AY4,AS4&gt;AZ4,AS4&gt;BA4,AS4&gt;BB4,AS4&gt;BC4,AS4&gt;BD4,AS4&gt;BE4,AS4&gt;BF4,AS4&gt;BG4,AS4&gt;BH4)</f>
        <v>0</v>
      </c>
      <c r="BX4" s="14" t="b">
        <f aca="false">AND(AT4&gt;AF4,AT4&gt;AG4,AT4&gt;AH4,AT4&gt;AI4,AT4&gt;AJ4,AT4&gt;AK4,AT4&gt;AL4,AT4&gt;AM4,AT4&gt;AN4,AT4&gt;AO4,AT4&gt;AP4,AT4&gt;AQ4,AT4&gt;AR4,AT4&gt;AS4,AT4&gt;AU4,AT4&gt;AV4,AT4&gt;AW4,AT4&gt;AX4,AT4&gt;AY4,AT4&gt;AZ4,AT4&gt;BA4,AT4&gt;BB4,AT4&gt;BC4,AT4&gt;BD4,AT4&gt;BE4,AT4&gt;BF4,AT4&gt;BG4,AT4&gt;BH4)</f>
        <v>0</v>
      </c>
      <c r="BY4" s="14" t="b">
        <f aca="false">AND(AU4&gt;AF4,AU4&gt;AG4,AU4&gt;AH4,AU4&gt;AI4,AU4&gt;AJ4,AU4&gt;AK4,AU4&gt;AL4,AU4&gt;AM4,AU4&gt;AN4,AU4&gt;AO4,AU4&gt;AP4,AU4&gt;AQ4,AU4&gt;AR4,AU4&gt;AS4,AU4&gt;AT4,AU4&gt;AV4,AU4&gt;AW4,AU4&gt;AX4,AU4&gt;AY4,AU4&gt;AZ4,AU4&gt;BA4,AU4&gt;BB4,AU4&gt;BC4,AU4&gt;BD4,AU4&gt;BE4,AU4&gt;BF4,AU4&gt;BG4,AU4&gt;BH4)</f>
        <v>0</v>
      </c>
      <c r="BZ4" s="14" t="b">
        <f aca="false">AND(AV4&gt;AF4,AV4&gt;AG4,AV4&gt;AH4,AV4&gt;AI4,AV4&gt;AJ4,AV4&gt;AK4,AV4&gt;AL4,AV4&gt;AM4,AV4&gt;AN4,AV4&gt;AO4,AV4&gt;AP4,AV4&gt;AQ4,AV4&gt;AR4,AV4&gt;AS4,AV4&gt;AT4,AV4&gt;AU4,AV4&gt;AW4,AV4&gt;AX4,AV4&gt;AY4,AV4&gt;AZ4,AV4&gt;BA4,AV4&gt;BB4,AV4&gt;BC4,AV4&gt;BD4,AV4&gt;BE4,AV4&gt;BF4,AV4&gt;BG4,AV4&gt;BH4)</f>
        <v>0</v>
      </c>
      <c r="CA4" s="14" t="b">
        <f aca="false">AND(AW4&gt;AF4,AW4&gt;AG4,AW4&gt;AH4,AW4&gt;AI4,AW4&gt;AJ4,AW4&gt;AK4,AW4&gt;AL4,AW4&gt;AM4,AW4&gt;AN4,AW4&gt;AO4,AW4&gt;AP4,AW4&gt;AQ4,AW4&gt;AR4,AW4&gt;AS4,AW4&gt;AT4,AW4&gt;AU4,AW4&gt;AV4,AW4&gt;AX4,AW4&gt;AY4,AW4&gt;AZ4,AW4&gt;BA4,AW4&gt;BB4,AW4&gt;BC4,AW4&gt;BD4,AW4&gt;BE4,AW4&gt;BF4,AW4&gt;BG4,AW4&gt;BH4)</f>
        <v>0</v>
      </c>
      <c r="CB4" s="14" t="b">
        <f aca="false">AND(AX4&gt;AF4,AX4&gt;AG4,AX4&gt;AH4,AX4&gt;AI4,AX4&gt;AJ4,AX4&gt;AK4,AX4&gt;AL4,AX4&gt;AM4,AX4&gt;AN4,AX4&gt;AO4,AX4&gt;AP4,AX4&gt;AQ4,AX4&gt;AR4,AX4&gt;AS4,AX4&gt;AT4,AX4&gt;AU4,AX4&gt;AV4,AX4&gt;AW4,AX4&gt;AY4,AX4&gt;AZ4,AX4&gt;BA4,AX4&gt;BB4,AX4&gt;BC4,AX4&gt;BD4,AX4&gt;BE4,AX4&gt;BF4,AX4&gt;BG4,AX4&gt;BH4)</f>
        <v>0</v>
      </c>
      <c r="CC4" s="14" t="b">
        <f aca="false">AND(AY4&gt;AF4,AY4&gt;AG4,AY4&gt;AH4,AY4&gt;AI4,AY4&gt;AJ4,AY4&gt;AK4,AY4&gt;AL4,AY4&gt;AM4,AY4&gt;AN4,AY4&gt;AO4,AY4&gt;AP4,AY4&gt;AQ4,AY4&gt;AR4,AY4&gt;AS4,AY4&gt;AT4,AY4&gt;AU4,AY4&gt;AV4,AY4&gt;AW4,AY4&gt;AX4,AY4&gt;AZ4,AY4&gt;BA4,AY4&gt;BB4,AY4&gt;BC4,AY4&gt;BD4,AY4&gt;BE4,AY4&gt;BF4,AY4&gt;BG4,AY4&gt;BH4)</f>
        <v>0</v>
      </c>
      <c r="CD4" s="14" t="b">
        <f aca="false">AND(AZ4&gt;AF4,AZ4&gt;AG4,AZ4&gt;AH4,AZ4&gt;AI4,AZ4&gt;AJ4,AZ4&gt;AK4,AZ4&gt;AL4,AZ4&gt;AM4,AZ4&gt;AN4,AZ4&gt;AO4,AZ4&gt;AP4,AZ4&gt;AQ4,AZ4&gt;AR4,AZ4&gt;AS4,AZ4&gt;AT4,AZ4&gt;AU4,AZ4&gt;AV4,AZ4&gt;AW4,AZ4&gt;AX4,AZ4&gt;AY4,AZ4&gt;BA4,AZ4&gt;BB4,AZ4&gt;BC4,AZ4&gt;BD4,AZ4&gt;BE4,AZ4&gt;BF4,AZ4&gt;BG4,AZ4&gt;BH4)</f>
        <v>0</v>
      </c>
      <c r="CE4" s="14" t="b">
        <f aca="false">AND(BA4&gt;AF4,BA4&gt;AG4,BA4&gt;AH4,BA4&gt;AI4,BA4&gt;AJ4,BA4&gt;AK4,BA4&gt;AL4,BA4&gt;AM4,BA4&gt;AN4,BA4&gt;AO4,BA4&gt;AP4,BA4&gt;AQ4,BA4&gt;AR4,BA4&gt;AS4,BA4&gt;AT4,BA4&gt;AU4,BA4&gt;AV4,BA4&gt;AW4,BA4&gt;AX4,BA4&gt;AY4,BA4&gt;AZ4,BA4&gt;BB4,BA4&gt;BC4,BA4&gt;BD4,BA4&gt;BE4,BA4&gt;BF4,BA4&gt;BG4,BA4&gt;BH4)</f>
        <v>0</v>
      </c>
      <c r="CF4" s="14" t="b">
        <f aca="false">AND(BB4&gt;AF4,BB4&gt;AG4,BB4&gt;AH4,BB4&gt;AI4,BB4&gt;AJ4,BB4&gt;AK4,BB4&gt;AL4,BB4&gt;AM4,BB4&gt;AN4,BB4&gt;AO4,BB4&gt;AP4,BB4&gt;AQ4,BB4&gt;AR4,BB4&gt;AS4,BB4&gt;AT4,BB4&gt;AU4,BB4&gt;AV4,BB4&gt;AW4,BB4&gt;AX4,BB4&gt;AY4,BB4&gt;AZ4,BB4&gt;BA4,BB4&gt;BC4,BB4&gt;BD4,BB4&gt;BE4,BB4&gt;BF4,BB4&gt;BG4,BB4&gt;BH4)</f>
        <v>0</v>
      </c>
      <c r="CG4" s="14" t="b">
        <f aca="false">AND(BC4&gt;AF4,BC4&gt;AG4,BC4&gt;AH4,BC4&gt;AI4,BC4&gt;AJ4,BC4&gt;AK4,BC4&gt;AL4,BC4&gt;AM4,BC4&gt;AN4,BC4&gt;AO4,BC4&gt;AP4,BC4&gt;AQ4,BC4&gt;AR4,BC4&gt;AS4,BC4&gt;AT4,BC4&gt;AU4,BC4&gt;AV4,BC4&gt;AW4,BC4&gt;AX4,BC4&gt;AY4,BC4&gt;AZ4,BC4&gt;BA4,BC4&gt;BB4,BC4&gt;BD4,BC4&gt;BE4,BC4&gt;BF4,BC4&gt;BG4,BC4&gt;BH4)</f>
        <v>0</v>
      </c>
      <c r="CH4" s="14" t="b">
        <f aca="false">AND(BD4&gt;AF4,BD4&gt;AG4,BD4&gt;AH4,BD4&gt;AI4,BD4&gt;AJ4,BD4&gt;AK4,BD4&gt;AL4,BD4&gt;AM4,BD4&gt;AN4,BD4&gt;AO4,BD4&gt;AP4,BD4&gt;AQ4,BD4&gt;AR4,BD4&gt;AS4,BD4&gt;AT4,BD4&gt;AU4,BD4&gt;AV4,BD4&gt;AW4,BD4&gt;AX4,BD4&gt;AY4,BD4&gt;AZ4,BD4&gt;BA4,BD4&gt;BB4,BD4&gt;BC4,BD4&gt;BE4,BD4&gt;BF4,BD4&gt;BG4,BD4&gt;BH4)</f>
        <v>0</v>
      </c>
      <c r="CI4" s="14" t="b">
        <f aca="false">AND(BE4&gt;AF4,BE4&gt;AG4,BE4&gt;AH4,BE4&gt;AI4,BE4&gt;AJ4,BE4&gt;AK4,BE4&gt;AL4,BE4&gt;AM4,BE4&gt;AN4,BE4&gt;AO4,BE4&gt;AP4,BE4&gt;AQ4,BE4&gt;AR4,BE4&gt;AS4,BE4&gt;AT4,BE4&gt;AU4,BE4&gt;AV4,BE4&gt;AW4,BE4&gt;AX4,BE4&gt;AY4,BE4&gt;AZ4,BE4&gt;BA4,BE4&gt;BB4,BE4&gt;BC4,BE4&gt;BD4,BE4&gt;BF4,BE4&gt;BG4,BE4&gt;BH4)</f>
        <v>0</v>
      </c>
      <c r="CJ4" s="14" t="b">
        <f aca="false">AND(BF4&gt;AF4,BF4&gt;AG4,BF4&gt;AH4,BF4&gt;AI4,BF4&gt;AJ4,BF4&gt;AK4,BF4&gt;AL4,BF4&gt;AM4,BF4&gt;AN4,BF4&gt;AO4,BF4&gt;AP4,BF4&gt;AQ4,BF4&gt;AR4,BF4&gt;AS4,BF4&gt;AT4,BF4&gt;AU4,BF4&gt;AV4,BF4&gt;AW4,BF4&gt;AX4,BF4&gt;AY4,BF4&gt;AZ4,BF4&gt;BA4,BF4&gt;BB4,BF4&gt;BC4,BF4&gt;BD4,BF4&gt;BE4,BF4&gt;BG4,BF4&gt;BH4)</f>
        <v>0</v>
      </c>
      <c r="CK4" s="14" t="b">
        <f aca="false">AND(BG4&gt;AF4,BG4&gt;AG4,BG4&gt;AH4,BG4&gt;AI4,BG4&gt;AJ4,BG4&gt;AK4,BG4&gt;AL4,BG4&gt;AM4,BG4&gt;AN4,BG4&gt;AO4,BG4&gt;AP4,BG4&gt;AQ4,BG4&gt;AR4,BG4&gt;AS4,BG4&gt;AT4,BG4&gt;AU4,BG4&gt;AV4,BG4&gt;AW4,BG4&gt;AX4,BG4&gt;AY4,BG4&gt;AZ4,BG4&gt;BA4,BG4&gt;BB4,BG4&gt;BC4,BG4&gt;BD4,BG4&gt;BE4,BG4&gt;BF4,BG4&gt;BH4)</f>
        <v>0</v>
      </c>
      <c r="CL4" s="14" t="b">
        <f aca="false">AND(BH4&gt;AF4,BH4&gt;AG4,BH4&gt;AH4,BH4&gt;AI4,BH4&gt;AJ4,BH4&gt;AK4,BH4&gt;AL4,BH4&gt;AM4,BH4&gt;AN4,BH4&gt;AO4,BH4&gt;AP4,BH4&gt;AQ4,BH4&gt;AR4,BH4&gt;AS4,BH4&gt;AT4,BH4&gt;AU4,BH4&gt;AV4,BH4&gt;AW4,BH4&gt;AX4,BH4&gt;AY4,BH4&gt;AZ4,BH4&gt;BA4,BH4&gt;BB4,BH4&gt;BC4,BH4&gt;BD4,BH4&gt;BE4,BH4&gt;BF4,BH4&gt;BG4)</f>
        <v>0</v>
      </c>
      <c r="CM4" s="14"/>
      <c r="CN4" s="0" t="n">
        <v>1</v>
      </c>
      <c r="CO4" s="14" t="n">
        <f aca="false">IF(BJ4=FALSE(),0,1)</f>
        <v>0</v>
      </c>
      <c r="CP4" s="14" t="n">
        <f aca="false">IF(BK4=FALSE(),0,1)</f>
        <v>0</v>
      </c>
      <c r="CQ4" s="14" t="n">
        <f aca="false">IF(BL4=FALSE(),0,1)</f>
        <v>0</v>
      </c>
      <c r="CR4" s="14" t="n">
        <f aca="false">IF(BM4=FALSE(),0,1)</f>
        <v>0</v>
      </c>
      <c r="CS4" s="14" t="n">
        <f aca="false">IF(BN4=FALSE(),0,1)</f>
        <v>0</v>
      </c>
      <c r="CT4" s="14" t="n">
        <f aca="false">IF(BO4=FALSE(),0,1)</f>
        <v>0</v>
      </c>
      <c r="CU4" s="14" t="n">
        <f aca="false">IF(BP4=FALSE(),0,1)</f>
        <v>0</v>
      </c>
      <c r="CV4" s="14" t="n">
        <f aca="false">IF(BQ4=FALSE(),0,1)</f>
        <v>0</v>
      </c>
      <c r="CW4" s="14" t="n">
        <f aca="false">IF(BR4=FALSE(),0,1)</f>
        <v>0</v>
      </c>
      <c r="CX4" s="14" t="n">
        <f aca="false">IF(BS4=FALSE(),0,1)</f>
        <v>0</v>
      </c>
      <c r="CY4" s="14" t="n">
        <f aca="false">IF(BT4=FALSE(),0,1)</f>
        <v>1</v>
      </c>
      <c r="CZ4" s="14" t="n">
        <f aca="false">IF(BU4=FALSE(),0,1)</f>
        <v>0</v>
      </c>
      <c r="DA4" s="14" t="n">
        <f aca="false">IF(BV4=FALSE(),0,1)</f>
        <v>0</v>
      </c>
      <c r="DB4" s="14" t="n">
        <f aca="false">IF(BW4=FALSE(),0,1)</f>
        <v>0</v>
      </c>
      <c r="DC4" s="14" t="n">
        <f aca="false">IF(BX4=FALSE(),0,1)</f>
        <v>0</v>
      </c>
      <c r="DD4" s="14" t="n">
        <f aca="false">IF(BY4=FALSE(),0,1)</f>
        <v>0</v>
      </c>
      <c r="DE4" s="14" t="n">
        <f aca="false">IF(BZ4=FALSE(),0,1)</f>
        <v>0</v>
      </c>
      <c r="DF4" s="14" t="n">
        <f aca="false">IF(CA4=FALSE(),0,1)</f>
        <v>0</v>
      </c>
      <c r="DG4" s="14" t="n">
        <f aca="false">IF(CB4=FALSE(),0,1)</f>
        <v>0</v>
      </c>
      <c r="DH4" s="14" t="n">
        <f aca="false">IF(CC4=FALSE(),0,1)</f>
        <v>0</v>
      </c>
      <c r="DI4" s="14" t="n">
        <f aca="false">IF(CD4=FALSE(),0,1)</f>
        <v>0</v>
      </c>
      <c r="DJ4" s="14" t="n">
        <f aca="false">IF(CE4=FALSE(),0,1)</f>
        <v>0</v>
      </c>
      <c r="DK4" s="14" t="n">
        <f aca="false">IF(CF4=FALSE(),0,1)</f>
        <v>0</v>
      </c>
      <c r="DL4" s="14" t="n">
        <f aca="false">IF(CG4=FALSE(),0,1)</f>
        <v>0</v>
      </c>
      <c r="DM4" s="14" t="n">
        <f aca="false">IF(CH4=FALSE(),0,1)</f>
        <v>0</v>
      </c>
      <c r="DN4" s="14" t="n">
        <f aca="false">IF(CI4=FALSE(),0,1)</f>
        <v>0</v>
      </c>
      <c r="DO4" s="14" t="n">
        <f aca="false">IF(CJ4=FALSE(),0,1)</f>
        <v>0</v>
      </c>
      <c r="DP4" s="14" t="n">
        <f aca="false">IF(CK4=FALSE(),0,1)</f>
        <v>0</v>
      </c>
      <c r="DQ4" s="14" t="n">
        <f aca="false">IF(CL4=FALSE(),0,1)</f>
        <v>0</v>
      </c>
    </row>
    <row r="5" customFormat="false" ht="12.75" hidden="false" customHeight="false" outlineLevel="0" collapsed="false">
      <c r="A5" s="0" t="s">
        <v>54</v>
      </c>
      <c r="B5" s="8" t="n">
        <v>1</v>
      </c>
      <c r="C5" s="0" t="n">
        <v>2</v>
      </c>
      <c r="D5" s="0" t="n">
        <v>3</v>
      </c>
      <c r="E5" s="0" t="n">
        <v>4</v>
      </c>
      <c r="AE5" s="16"/>
      <c r="AF5" s="14" t="n">
        <f aca="true">IF(B5&gt;0,RAND(),0)</f>
        <v>0.94029297061333</v>
      </c>
      <c r="AG5" s="14" t="n">
        <f aca="true">IF(C5&gt;0,RAND(),0)</f>
        <v>0.190691631232152</v>
      </c>
      <c r="AH5" s="14" t="n">
        <f aca="true">IF(D5&gt;0,RAND(),0)</f>
        <v>0.470829013325007</v>
      </c>
      <c r="AI5" s="14" t="n">
        <f aca="true">IF(E5&gt;0,RAND(),0)</f>
        <v>0.789623997193723</v>
      </c>
      <c r="AJ5" s="14" t="n">
        <f aca="true">IF(F5&gt;0,RAND(),0)</f>
        <v>0</v>
      </c>
      <c r="AK5" s="14" t="n">
        <f aca="true">IF(G5&gt;0,RAND(),0)</f>
        <v>0</v>
      </c>
      <c r="AL5" s="14" t="n">
        <f aca="true">IF(H5&gt;0,RAND(),0)</f>
        <v>0</v>
      </c>
      <c r="AM5" s="14" t="n">
        <f aca="true">IF(I5&gt;0,RAND(),0)</f>
        <v>0</v>
      </c>
      <c r="AN5" s="14" t="n">
        <f aca="true">IF(J5&gt;0,RAND(),0)</f>
        <v>0</v>
      </c>
      <c r="AO5" s="14" t="n">
        <f aca="true">IF(K5&gt;0,RAND(),0)</f>
        <v>0</v>
      </c>
      <c r="AP5" s="14" t="n">
        <f aca="true">IF(L5&gt;0,RAND(),0)</f>
        <v>0</v>
      </c>
      <c r="AQ5" s="14" t="n">
        <f aca="true">IF(M5&gt;0,RAND(),0)</f>
        <v>0</v>
      </c>
      <c r="AR5" s="14" t="n">
        <f aca="true">IF(N5&gt;0,RAND(),0)</f>
        <v>0</v>
      </c>
      <c r="AS5" s="14" t="n">
        <f aca="true">IF(O5&gt;0,RAND(),0)</f>
        <v>0</v>
      </c>
      <c r="AT5" s="14" t="n">
        <f aca="true">IF(P5&gt;0,RAND(),0)</f>
        <v>0</v>
      </c>
      <c r="AU5" s="14" t="n">
        <f aca="true">IF(Q5&gt;0,RAND(),0)</f>
        <v>0</v>
      </c>
      <c r="AV5" s="14" t="n">
        <f aca="true">IF(R5&gt;0,RAND(),0)</f>
        <v>0</v>
      </c>
      <c r="AW5" s="14" t="n">
        <f aca="true">IF(S5&gt;0,RAND(),0)</f>
        <v>0</v>
      </c>
      <c r="AX5" s="14" t="n">
        <f aca="true">IF(T5&gt;0,RAND(),0)</f>
        <v>0</v>
      </c>
      <c r="AY5" s="14" t="n">
        <f aca="true">IF(U5&gt;0,RAND(),0)</f>
        <v>0</v>
      </c>
      <c r="AZ5" s="14" t="n">
        <f aca="true">IF(V5&gt;0,RAND(),0)</f>
        <v>0</v>
      </c>
      <c r="BA5" s="14" t="n">
        <f aca="true">IF(W5&gt;0,RAND(),0)</f>
        <v>0</v>
      </c>
      <c r="BB5" s="14" t="n">
        <f aca="true">IF(X5&gt;0,RAND(),0)</f>
        <v>0</v>
      </c>
      <c r="BC5" s="14" t="n">
        <f aca="true">IF(Y5&gt;0,RAND(),0)</f>
        <v>0</v>
      </c>
      <c r="BD5" s="14" t="n">
        <f aca="true">IF(Z5&gt;0,RAND(),0)</f>
        <v>0</v>
      </c>
      <c r="BE5" s="14" t="n">
        <f aca="true">IF(AA5&gt;0,RAND(),0)</f>
        <v>0</v>
      </c>
      <c r="BF5" s="14" t="n">
        <f aca="true">IF(AB5&gt;0,RAND(),0)</f>
        <v>0</v>
      </c>
      <c r="BG5" s="14" t="n">
        <f aca="true">IF(AC5&gt;0,RAND(),0)</f>
        <v>0</v>
      </c>
      <c r="BH5" s="14" t="n">
        <f aca="true">IF(AD5&gt;0,RAND(),0)</f>
        <v>0</v>
      </c>
      <c r="BJ5" s="14" t="b">
        <f aca="false">AND(AF5&gt;AG5,AF5&gt;AH5,AF5&gt;AI5,AF5&gt;AJ5,AF5&gt;AK5,AF5&gt;AL5,AF5&gt;AM5,AF5&gt;AN5,AF5&gt;AO5,AF5&gt;AP5,AF5&gt;AQ5,AF5&gt;AR5,AF5&gt;AS5,AF5&gt;AT5,AF5&gt;AU5,AF5&gt;AV5,AF5&gt;AW5,AF5&gt;AX5,AF5&gt;AY5,AF5&gt;AZ5,AF5&gt;BA5,AF5&gt;BB5,AF5&gt;BC5,AF5&gt;BD5,AF5&gt;BE5,AF5&gt;BF5,AF5&gt;BG5,AF5&gt;BH5)</f>
        <v>1</v>
      </c>
      <c r="BK5" s="14" t="b">
        <f aca="false">AND(AG5&gt;AF5,AG5&gt;AH5,AG5&gt;AI5,AG5&gt;AJ5,AG5&gt;AK5,AG5&gt;AL5,AG5&gt;AM5,AG5&gt;AN5,AG5&gt;AO5,AG5&gt;AP5,AG5&gt;AQ5,AG5&gt;AR5,AG5&gt;AS5,AG5&gt;AT5,AG5&gt;AU5,AG5&gt;AV5,AG5&gt;AW5,AG5&gt;AX5,AG5&gt;AY5,AG5&gt;AZ5,AG5&gt;BA5,AG5&gt;BB5,AG5&gt;BC5,AG5&gt;BD5,AG5&gt;BE5,AG5&gt;BF5,AG5&gt;BG5,AG5&gt;BH5)</f>
        <v>0</v>
      </c>
      <c r="BL5" s="14" t="b">
        <f aca="false">AND(AH5&gt;AF5,AH5&gt;AG5,AH5&gt;AI5,AH5&gt;AJ5,AH5&gt;AK5,AH5&gt;AL5,AH5&gt;AM5,AH5&gt;AN5,AH5&gt;AO5,AH5&gt;AP5,AH5&gt;AQ5,AH5&gt;AR5,AH5&gt;AS5,AH5&gt;AT5,AH5&gt;AU5,AH5&gt;AV5,AH5&gt;AW5,AH5&gt;AX5,AH5&gt;AY5,AH5&gt;AZ5,AH5&gt;BA5,AH5&gt;BB5,AH5&gt;BC5,AH5&gt;BD5,AH5&gt;BE5,AH5&gt;BF5,AH5&gt;BG5,AH5&gt;BH5)</f>
        <v>0</v>
      </c>
      <c r="BM5" s="14" t="b">
        <f aca="false">AND(AI5&gt;AF5,AI5&gt;AG5,AI5&gt;AH5,AI5&gt;AJ5,AI5&gt;AK5,AI5&gt;AL5,AI5&gt;AM5,AI5&gt;AN5,AI5&gt;AO5,AI5&gt;AP5,AI5&gt;AQ5,AI5&gt;AR5,AI5&gt;AS5,AI5&gt;AT5,AI5&gt;AU5,AI5&gt;AV5,AI5&gt;AW5,AI5&gt;AX5,AI5&gt;AY5,AI5&gt;AZ5,AI5&gt;BA5,AI5&gt;BB5,AI5&gt;BC5,AI5&gt;BD5,AI5&gt;BE5,AI5&gt;BF5,AI5&gt;BG5,AI5&gt;BH5)</f>
        <v>0</v>
      </c>
      <c r="BN5" s="14" t="b">
        <f aca="false">AND(AJ5&gt;AF5,AJ5&gt;AG5,AJ5&gt;AH5,AJ5&gt;AI5,AJ5&gt;AK5,AJ5&gt;AL5,AJ5&gt;AM5,AJ5&gt;AN5,AJ5&gt;AO5,AJ5&gt;AP5,AJ5&gt;AQ5,AJ5&gt;AR5,AJ5&gt;AS5,AJ5&gt;AT5,AJ5&gt;AU5,AJ5&gt;AV5,AJ5&gt;AW5,AJ5&gt;AX5,AJ5&gt;AY5,AJ5&gt;AZ5,AJ5&gt;BA5,AJ5&gt;BB5,AJ5&gt;BC5,AJ5&gt;BD5,AJ5&gt;BE5,AJ5&gt;BF5,AJ5&gt;BG5,AJ5&gt;BH5)</f>
        <v>0</v>
      </c>
      <c r="BO5" s="14" t="b">
        <f aca="false">AND(AK5&gt;AF5,AK5&gt;AG5,AK5&gt;AH5,AK5&gt;AI5,AK5&gt;AJ5,AK5&gt;AL5,AK5&gt;AM5,AK5&gt;AN5,AK5&gt;AO5,AK5&gt;AP5,AK5&gt;AQ5,AK5&gt;AR5,AK5&gt;AS5,AK5&gt;AT5,AK5&gt;AU5,AK5&gt;AV5,AK5&gt;AW5,AK5&gt;AX5,AK5&gt;AY5,AK5&gt;AZ5,AK5&gt;BA5,AK5&gt;BB5,AK5&gt;BC5,AK5&gt;BD5,AK5&gt;BE5,AK5&gt;BF5,AK5&gt;BG5,AK5&gt;BH5)</f>
        <v>0</v>
      </c>
      <c r="BP5" s="14" t="b">
        <f aca="false">AND(AL5&gt;AF5,AL5&gt;AG5,AL5&gt;AH5,AL5&gt;AI5,AL5&gt;AJ5,AL5&gt;AK5,AL5&gt;AM5,AL5&gt;AN5,AL5&gt;AO5,AL5&gt;AP5,AL5&gt;AQ5,AL5&gt;AR5,AL5&gt;AS5,AL5&gt;AT5,AL5&gt;AU5,AL5&gt;AV5,AL5&gt;AW5,AL5&gt;AX5,AL5&gt;AY5,AL5&gt;AZ5,AL5&gt;BA5,AL5&gt;BB5,AL5&gt;BC5,AL5&gt;BD5,AL5&gt;BE5,AL5&gt;BF5,AL5&gt;BG5,AL5&gt;BH5)</f>
        <v>0</v>
      </c>
      <c r="BQ5" s="14" t="b">
        <f aca="false">AND(AM5&gt;AF5,AM5&gt;AG5,AM5&gt;AH5,AM5&gt;AI5,AM5&gt;AJ5,AM5&gt;AK5,AM5&gt;AL5,AM5&gt;AN5,AM5&gt;AO5,AM5&gt;AP5,AM5&gt;AQ5,AM5&gt;AR5,AM5&gt;AS5,AM5&gt;AT5,AM5&gt;AU5,AM5&gt;AV5,AM5&gt;AW5,AM5&gt;AX5,AM5&gt;AY5,AM5&gt;AZ5,AM5&gt;BA5,AM5&gt;BB5,AM5&gt;BC5,AM5&gt;BD5,AM5&gt;BE5,AM5&gt;BF5,AM5&gt;BG5,AM5&gt;BH5)</f>
        <v>0</v>
      </c>
      <c r="BR5" s="14" t="b">
        <f aca="false">AND(AN5&gt;AF5,AN5&gt;AG5,AN5&gt;AH5,AN5&gt;AI5,AN5&gt;AJ5,AN5&gt;AK5,AN5&gt;AL5,AN5&gt;AM5,AN5&gt;AO5,AN5&gt;AP5,AN5&gt;AQ5,AN5&gt;AR5,AN5&gt;AS5,AN5&gt;AT5,AN5&gt;AU5,AN5&gt;AV5,AN5&gt;AW5,AN5&gt;AX5,AN5&gt;AY5,AN5&gt;AZ5,AN5&gt;BA5,AN5&gt;BB5,AN5&gt;BC5,AN5&gt;BD5,AN5&gt;BE5,AN5&gt;BF5,AN5&gt;BG5,AN5&gt;BH5)</f>
        <v>0</v>
      </c>
      <c r="BS5" s="14" t="b">
        <f aca="false">AND(AO5&gt;AF5,AO5&gt;AG5,AO5&gt;AH5,AO5&gt;AI5,AO5&gt;AJ5,AO5&gt;AK5,AO5&gt;AL5,AO5&gt;AM5,AO5&gt;AN5,AO5&gt;AP5,AO5&gt;AQ5,AO5&gt;AR5,AO5&gt;AS5,AO5&gt;AT5,AO5&gt;AU5,AO5&gt;AV5,AO5&gt;AW5,AO5&gt;AX5,AO5&gt;AY5,AO5&gt;AZ5,AO5&gt;BA5,AO5&gt;BB5,AO5&gt;BC5,AO5&gt;BD5,AO5&gt;BE5,AO5&gt;BF5,AO5&gt;BG5,AO5&gt;BH5)</f>
        <v>0</v>
      </c>
      <c r="BT5" s="14" t="b">
        <f aca="false">AND(AP5&gt;AF5,AP5&gt;AG5,AP5&gt;AH5,AP5&gt;AI5,AP5&gt;AJ5,AP5&gt;AK5,AP5&gt;AL5,AP5&gt;AM5,AP5&gt;AN5,AP5&gt;AO5,AP5&gt;AQ5,AP5&gt;AR5,AP5&gt;AS5,AP5&gt;AT5,AP5&gt;AU5,AP5&gt;AV5,AP5&gt;AW5,AP5&gt;AX5,AP5&gt;AY5,AP5&gt;AZ5,AP5&gt;BA5,AP5&gt;BB5,AP5&gt;BC5,AP5&gt;BD5,AP5&gt;BE5,AP5&gt;BF5,AP5&gt;BG5,AP5&gt;BH5)</f>
        <v>0</v>
      </c>
      <c r="BU5" s="14" t="b">
        <f aca="false">AND(AQ5&gt;AF5,AQ5&gt;AG5,AQ5&gt;AH5,AQ5&gt;AI5,AQ5&gt;AJ5,AQ5&gt;AK5,AQ5&gt;AL5,AQ5&gt;AM5,AQ5&gt;AN5,AQ5&gt;AO5,AQ5&gt;AP5,AQ5&gt;AR5,AQ5&gt;AS5,AQ5&gt;AT5,AQ5&gt;AU5,AQ5&gt;AV5,AQ5&gt;AW5,AQ5&gt;AX5,AQ5&gt;AY5,AQ5&gt;AZ5,AQ5&gt;BA5,AQ5&gt;BB5,AQ5&gt;BC5,AQ5&gt;BD5,AQ5&gt;BE5,AQ5&gt;BF5,AQ5&gt;BG5,AQ5&gt;BH5)</f>
        <v>0</v>
      </c>
      <c r="BV5" s="14" t="b">
        <f aca="false">AND(AR5&gt;AF5,AR5&gt;AG5,AR5&gt;AH5,AR5&gt;AI5,AR5&gt;AJ5,AR5&gt;AK5,AR5&gt;AL5,AR5&gt;AM5,AR5&gt;AN5,AR5&gt;AO5,AR5&gt;AP5,AR5&gt;AQ5,AR5&gt;AS5,AR5&gt;AT5,AR5&gt;AU5,AR5&gt;AV5,AR5&gt;AW5,AR5&gt;AX5,AR5&gt;AY5,AR5&gt;AZ5,AR5&gt;BA5,AR5&gt;BB5,AR5&gt;BC5,AR5&gt;BD5,AR5&gt;BE5,AR5&gt;BF5,AR5&gt;BG5,AR5&gt;BH5)</f>
        <v>0</v>
      </c>
      <c r="BW5" s="14" t="b">
        <f aca="false">AND(AS5&gt;AF5,AS5&gt;AG5,AS5&gt;AH5,AS5&gt;AI5,AS5&gt;AJ5,AS5&gt;AK5,AS5&gt;AL5,AS5&gt;AM5,AS5&gt;AN5,AS5&gt;AO5,AS5&gt;AP5,AS5&gt;AQ5,AS5&gt;AR5,AS5&gt;AT5,AS5&gt;AU5,AS5&gt;AV5,AS5&gt;AW5,AS5&gt;AX5,AS5&gt;AY5,AS5&gt;AZ5,AS5&gt;BA5,AS5&gt;BB5,AS5&gt;BC5,AS5&gt;BD5,AS5&gt;BE5,AS5&gt;BF5,AS5&gt;BG5,AS5&gt;BH5)</f>
        <v>0</v>
      </c>
      <c r="BX5" s="14" t="b">
        <f aca="false">AND(AT5&gt;AF5,AT5&gt;AG5,AT5&gt;AH5,AT5&gt;AI5,AT5&gt;AJ5,AT5&gt;AK5,AT5&gt;AL5,AT5&gt;AM5,AT5&gt;AN5,AT5&gt;AO5,AT5&gt;AP5,AT5&gt;AQ5,AT5&gt;AR5,AT5&gt;AS5,AT5&gt;AU5,AT5&gt;AV5,AT5&gt;AW5,AT5&gt;AX5,AT5&gt;AY5,AT5&gt;AZ5,AT5&gt;BA5,AT5&gt;BB5,AT5&gt;BC5,AT5&gt;BD5,AT5&gt;BE5,AT5&gt;BF5,AT5&gt;BG5,AT5&gt;BH5)</f>
        <v>0</v>
      </c>
      <c r="BY5" s="14" t="b">
        <f aca="false">AND(AU5&gt;AF5,AU5&gt;AG5,AU5&gt;AH5,AU5&gt;AI5,AU5&gt;AJ5,AU5&gt;AK5,AU5&gt;AL5,AU5&gt;AM5,AU5&gt;AN5,AU5&gt;AO5,AU5&gt;AP5,AU5&gt;AQ5,AU5&gt;AR5,AU5&gt;AS5,AU5&gt;AT5,AU5&gt;AV5,AU5&gt;AW5,AU5&gt;AX5,AU5&gt;AY5,AU5&gt;AZ5,AU5&gt;BA5,AU5&gt;BB5,AU5&gt;BC5,AU5&gt;BD5,AU5&gt;BE5,AU5&gt;BF5,AU5&gt;BG5,AU5&gt;BH5)</f>
        <v>0</v>
      </c>
      <c r="BZ5" s="14" t="b">
        <f aca="false">AND(AV5&gt;AF5,AV5&gt;AG5,AV5&gt;AH5,AV5&gt;AI5,AV5&gt;AJ5,AV5&gt;AK5,AV5&gt;AL5,AV5&gt;AM5,AV5&gt;AN5,AV5&gt;AO5,AV5&gt;AP5,AV5&gt;AQ5,AV5&gt;AR5,AV5&gt;AS5,AV5&gt;AT5,AV5&gt;AU5,AV5&gt;AW5,AV5&gt;AX5,AV5&gt;AY5,AV5&gt;AZ5,AV5&gt;BA5,AV5&gt;BB5,AV5&gt;BC5,AV5&gt;BD5,AV5&gt;BE5,AV5&gt;BF5,AV5&gt;BG5,AV5&gt;BH5)</f>
        <v>0</v>
      </c>
      <c r="CA5" s="14" t="b">
        <f aca="false">AND(AW5&gt;AF5,AW5&gt;AG5,AW5&gt;AH5,AW5&gt;AI5,AW5&gt;AJ5,AW5&gt;AK5,AW5&gt;AL5,AW5&gt;AM5,AW5&gt;AN5,AW5&gt;AO5,AW5&gt;AP5,AW5&gt;AQ5,AW5&gt;AR5,AW5&gt;AS5,AW5&gt;AT5,AW5&gt;AU5,AW5&gt;AV5,AW5&gt;AX5,AW5&gt;AY5,AW5&gt;AZ5,AW5&gt;BA5,AW5&gt;BB5,AW5&gt;BC5,AW5&gt;BD5,AW5&gt;BE5,AW5&gt;BF5,AW5&gt;BG5,AW5&gt;BH5)</f>
        <v>0</v>
      </c>
      <c r="CB5" s="14" t="b">
        <f aca="false">AND(AX5&gt;AF5,AX5&gt;AG5,AX5&gt;AH5,AX5&gt;AI5,AX5&gt;AJ5,AX5&gt;AK5,AX5&gt;AL5,AX5&gt;AM5,AX5&gt;AN5,AX5&gt;AO5,AX5&gt;AP5,AX5&gt;AQ5,AX5&gt;AR5,AX5&gt;AS5,AX5&gt;AT5,AX5&gt;AU5,AX5&gt;AV5,AX5&gt;AW5,AX5&gt;AY5,AX5&gt;AZ5,AX5&gt;BA5,AX5&gt;BB5,AX5&gt;BC5,AX5&gt;BD5,AX5&gt;BE5,AX5&gt;BF5,AX5&gt;BG5,AX5&gt;BH5)</f>
        <v>0</v>
      </c>
      <c r="CC5" s="14" t="b">
        <f aca="false">AND(AY5&gt;AF5,AY5&gt;AG5,AY5&gt;AH5,AY5&gt;AI5,AY5&gt;AJ5,AY5&gt;AK5,AY5&gt;AL5,AY5&gt;AM5,AY5&gt;AN5,AY5&gt;AO5,AY5&gt;AP5,AY5&gt;AQ5,AY5&gt;AR5,AY5&gt;AS5,AY5&gt;AT5,AY5&gt;AU5,AY5&gt;AV5,AY5&gt;AW5,AY5&gt;AX5,AY5&gt;AZ5,AY5&gt;BA5,AY5&gt;BB5,AY5&gt;BC5,AY5&gt;BD5,AY5&gt;BE5,AY5&gt;BF5,AY5&gt;BG5,AY5&gt;BH5)</f>
        <v>0</v>
      </c>
      <c r="CD5" s="14" t="b">
        <f aca="false">AND(AZ5&gt;AF5,AZ5&gt;AG5,AZ5&gt;AH5,AZ5&gt;AI5,AZ5&gt;AJ5,AZ5&gt;AK5,AZ5&gt;AL5,AZ5&gt;AM5,AZ5&gt;AN5,AZ5&gt;AO5,AZ5&gt;AP5,AZ5&gt;AQ5,AZ5&gt;AR5,AZ5&gt;AS5,AZ5&gt;AT5,AZ5&gt;AU5,AZ5&gt;AV5,AZ5&gt;AW5,AZ5&gt;AX5,AZ5&gt;AY5,AZ5&gt;BA5,AZ5&gt;BB5,AZ5&gt;BC5,AZ5&gt;BD5,AZ5&gt;BE5,AZ5&gt;BF5,AZ5&gt;BG5,AZ5&gt;BH5)</f>
        <v>0</v>
      </c>
      <c r="CE5" s="14" t="b">
        <f aca="false">AND(BA5&gt;AF5,BA5&gt;AG5,BA5&gt;AH5,BA5&gt;AI5,BA5&gt;AJ5,BA5&gt;AK5,BA5&gt;AL5,BA5&gt;AM5,BA5&gt;AN5,BA5&gt;AO5,BA5&gt;AP5,BA5&gt;AQ5,BA5&gt;AR5,BA5&gt;AS5,BA5&gt;AT5,BA5&gt;AU5,BA5&gt;AV5,BA5&gt;AW5,BA5&gt;AX5,BA5&gt;AY5,BA5&gt;AZ5,BA5&gt;BB5,BA5&gt;BC5,BA5&gt;BD5,BA5&gt;BE5,BA5&gt;BF5,BA5&gt;BG5,BA5&gt;BH5)</f>
        <v>0</v>
      </c>
      <c r="CF5" s="14" t="b">
        <f aca="false">AND(BB5&gt;AF5,BB5&gt;AG5,BB5&gt;AH5,BB5&gt;AI5,BB5&gt;AJ5,BB5&gt;AK5,BB5&gt;AL5,BB5&gt;AM5,BB5&gt;AN5,BB5&gt;AO5,BB5&gt;AP5,BB5&gt;AQ5,BB5&gt;AR5,BB5&gt;AS5,BB5&gt;AT5,BB5&gt;AU5,BB5&gt;AV5,BB5&gt;AW5,BB5&gt;AX5,BB5&gt;AY5,BB5&gt;AZ5,BB5&gt;BA5,BB5&gt;BC5,BB5&gt;BD5,BB5&gt;BE5,BB5&gt;BF5,BB5&gt;BG5,BB5&gt;BH5)</f>
        <v>0</v>
      </c>
      <c r="CG5" s="14" t="b">
        <f aca="false">AND(BC5&gt;AF5,BC5&gt;AG5,BC5&gt;AH5,BC5&gt;AI5,BC5&gt;AJ5,BC5&gt;AK5,BC5&gt;AL5,BC5&gt;AM5,BC5&gt;AN5,BC5&gt;AO5,BC5&gt;AP5,BC5&gt;AQ5,BC5&gt;AR5,BC5&gt;AS5,BC5&gt;AT5,BC5&gt;AU5,BC5&gt;AV5,BC5&gt;AW5,BC5&gt;AX5,BC5&gt;AY5,BC5&gt;AZ5,BC5&gt;BA5,BC5&gt;BB5,BC5&gt;BD5,BC5&gt;BE5,BC5&gt;BF5,BC5&gt;BG5,BC5&gt;BH5)</f>
        <v>0</v>
      </c>
      <c r="CH5" s="14" t="b">
        <f aca="false">AND(BD5&gt;AF5,BD5&gt;AG5,BD5&gt;AH5,BD5&gt;AI5,BD5&gt;AJ5,BD5&gt;AK5,BD5&gt;AL5,BD5&gt;AM5,BD5&gt;AN5,BD5&gt;AO5,BD5&gt;AP5,BD5&gt;AQ5,BD5&gt;AR5,BD5&gt;AS5,BD5&gt;AT5,BD5&gt;AU5,BD5&gt;AV5,BD5&gt;AW5,BD5&gt;AX5,BD5&gt;AY5,BD5&gt;AZ5,BD5&gt;BA5,BD5&gt;BB5,BD5&gt;BC5,BD5&gt;BE5,BD5&gt;BF5,BD5&gt;BG5,BD5&gt;BH5)</f>
        <v>0</v>
      </c>
      <c r="CI5" s="14" t="b">
        <f aca="false">AND(BE5&gt;AF5,BE5&gt;AG5,BE5&gt;AH5,BE5&gt;AI5,BE5&gt;AJ5,BE5&gt;AK5,BE5&gt;AL5,BE5&gt;AM5,BE5&gt;AN5,BE5&gt;AO5,BE5&gt;AP5,BE5&gt;AQ5,BE5&gt;AR5,BE5&gt;AS5,BE5&gt;AT5,BE5&gt;AU5,BE5&gt;AV5,BE5&gt;AW5,BE5&gt;AX5,BE5&gt;AY5,BE5&gt;AZ5,BE5&gt;BA5,BE5&gt;BB5,BE5&gt;BC5,BE5&gt;BD5,BE5&gt;BF5,BE5&gt;BG5,BE5&gt;BH5)</f>
        <v>0</v>
      </c>
      <c r="CJ5" s="14" t="b">
        <f aca="false">AND(BF5&gt;AF5,BF5&gt;AG5,BF5&gt;AH5,BF5&gt;AI5,BF5&gt;AJ5,BF5&gt;AK5,BF5&gt;AL5,BF5&gt;AM5,BF5&gt;AN5,BF5&gt;AO5,BF5&gt;AP5,BF5&gt;AQ5,BF5&gt;AR5,BF5&gt;AS5,BF5&gt;AT5,BF5&gt;AU5,BF5&gt;AV5,BF5&gt;AW5,BF5&gt;AX5,BF5&gt;AY5,BF5&gt;AZ5,BF5&gt;BA5,BF5&gt;BB5,BF5&gt;BC5,BF5&gt;BD5,BF5&gt;BE5,BF5&gt;BG5,BF5&gt;BH5)</f>
        <v>0</v>
      </c>
      <c r="CK5" s="14" t="b">
        <f aca="false">AND(BG5&gt;AF5,BG5&gt;AG5,BG5&gt;AH5,BG5&gt;AI5,BG5&gt;AJ5,BG5&gt;AK5,BG5&gt;AL5,BG5&gt;AM5,BG5&gt;AN5,BG5&gt;AO5,BG5&gt;AP5,BG5&gt;AQ5,BG5&gt;AR5,BG5&gt;AS5,BG5&gt;AT5,BG5&gt;AU5,BG5&gt;AV5,BG5&gt;AW5,BG5&gt;AX5,BG5&gt;AY5,BG5&gt;AZ5,BG5&gt;BA5,BG5&gt;BB5,BG5&gt;BC5,BG5&gt;BD5,BG5&gt;BE5,BG5&gt;BF5,BG5&gt;BH5)</f>
        <v>0</v>
      </c>
      <c r="CL5" s="14" t="b">
        <f aca="false">AND(BH5&gt;AF5,BH5&gt;AG5,BH5&gt;AH5,BH5&gt;AI5,BH5&gt;AJ5,BH5&gt;AK5,BH5&gt;AL5,BH5&gt;AM5,BH5&gt;AN5,BH5&gt;AO5,BH5&gt;AP5,BH5&gt;AQ5,BH5&gt;AR5,BH5&gt;AS5,BH5&gt;AT5,BH5&gt;AU5,BH5&gt;AV5,BH5&gt;AW5,BH5&gt;AX5,BH5&gt;AY5,BH5&gt;AZ5,BH5&gt;BA5,BH5&gt;BB5,BH5&gt;BC5,BH5&gt;BD5,BH5&gt;BE5,BH5&gt;BF5,BH5&gt;BG5)</f>
        <v>0</v>
      </c>
      <c r="CM5" s="14"/>
      <c r="CN5" s="0" t="n">
        <v>2</v>
      </c>
      <c r="CO5" s="14" t="n">
        <f aca="false">IF(BJ5=FALSE(),0,1)</f>
        <v>1</v>
      </c>
      <c r="CP5" s="14" t="n">
        <f aca="false">IF(BK5=FALSE(),0,1)</f>
        <v>0</v>
      </c>
      <c r="CQ5" s="14" t="n">
        <f aca="false">IF(BL5=FALSE(),0,1)</f>
        <v>0</v>
      </c>
      <c r="CR5" s="14" t="n">
        <f aca="false">IF(BM5=FALSE(),0,1)</f>
        <v>0</v>
      </c>
      <c r="CS5" s="14" t="n">
        <f aca="false">IF(BN5=FALSE(),0,1)</f>
        <v>0</v>
      </c>
      <c r="CT5" s="14" t="n">
        <f aca="false">IF(BO5=FALSE(),0,1)</f>
        <v>0</v>
      </c>
      <c r="CU5" s="14" t="n">
        <f aca="false">IF(BP5=FALSE(),0,1)</f>
        <v>0</v>
      </c>
      <c r="CV5" s="14" t="n">
        <f aca="false">IF(BQ5=FALSE(),0,1)</f>
        <v>0</v>
      </c>
      <c r="CW5" s="14" t="n">
        <f aca="false">IF(BR5=FALSE(),0,1)</f>
        <v>0</v>
      </c>
      <c r="CX5" s="14" t="n">
        <f aca="false">IF(BS5=FALSE(),0,1)</f>
        <v>0</v>
      </c>
      <c r="CY5" s="14" t="n">
        <f aca="false">IF(BT5=FALSE(),0,1)</f>
        <v>0</v>
      </c>
      <c r="CZ5" s="14" t="n">
        <f aca="false">IF(BU5=FALSE(),0,1)</f>
        <v>0</v>
      </c>
      <c r="DA5" s="14" t="n">
        <f aca="false">IF(BV5=FALSE(),0,1)</f>
        <v>0</v>
      </c>
      <c r="DB5" s="14" t="n">
        <f aca="false">IF(BW5=FALSE(),0,1)</f>
        <v>0</v>
      </c>
      <c r="DC5" s="14" t="n">
        <f aca="false">IF(BX5=FALSE(),0,1)</f>
        <v>0</v>
      </c>
      <c r="DD5" s="14" t="n">
        <f aca="false">IF(BY5=FALSE(),0,1)</f>
        <v>0</v>
      </c>
      <c r="DE5" s="14" t="n">
        <f aca="false">IF(BZ5=FALSE(),0,1)</f>
        <v>0</v>
      </c>
      <c r="DF5" s="14" t="n">
        <f aca="false">IF(CA5=FALSE(),0,1)</f>
        <v>0</v>
      </c>
      <c r="DG5" s="14" t="n">
        <f aca="false">IF(CB5=FALSE(),0,1)</f>
        <v>0</v>
      </c>
      <c r="DH5" s="14" t="n">
        <f aca="false">IF(CC5=FALSE(),0,1)</f>
        <v>0</v>
      </c>
      <c r="DI5" s="14" t="n">
        <f aca="false">IF(CD5=FALSE(),0,1)</f>
        <v>0</v>
      </c>
      <c r="DJ5" s="14" t="n">
        <f aca="false">IF(CE5=FALSE(),0,1)</f>
        <v>0</v>
      </c>
      <c r="DK5" s="14" t="n">
        <f aca="false">IF(CF5=FALSE(),0,1)</f>
        <v>0</v>
      </c>
      <c r="DL5" s="14" t="n">
        <f aca="false">IF(CG5=FALSE(),0,1)</f>
        <v>0</v>
      </c>
      <c r="DM5" s="14" t="n">
        <f aca="false">IF(CH5=FALSE(),0,1)</f>
        <v>0</v>
      </c>
      <c r="DN5" s="14" t="n">
        <f aca="false">IF(CI5=FALSE(),0,1)</f>
        <v>0</v>
      </c>
      <c r="DO5" s="14" t="n">
        <f aca="false">IF(CJ5=FALSE(),0,1)</f>
        <v>0</v>
      </c>
      <c r="DP5" s="14" t="n">
        <f aca="false">IF(CK5=FALSE(),0,1)</f>
        <v>0</v>
      </c>
      <c r="DQ5" s="14" t="n">
        <f aca="false">IF(CL5=FALSE(),0,1)</f>
        <v>0</v>
      </c>
    </row>
    <row r="6" customFormat="false" ht="12.75" hidden="false" customHeight="false" outlineLevel="0" collapsed="false">
      <c r="A6" s="0" t="s">
        <v>109</v>
      </c>
      <c r="B6" s="8" t="n">
        <v>1</v>
      </c>
      <c r="E6" s="0" t="n">
        <v>4</v>
      </c>
      <c r="AE6" s="16"/>
      <c r="AF6" s="14" t="n">
        <f aca="true">IF(B6&gt;0,RAND(),0)</f>
        <v>0.185838391684441</v>
      </c>
      <c r="AG6" s="14" t="n">
        <f aca="true">IF(C6&gt;0,RAND(),0)</f>
        <v>0</v>
      </c>
      <c r="AH6" s="14" t="n">
        <f aca="true">IF(D6&gt;0,RAND(),0)</f>
        <v>0</v>
      </c>
      <c r="AI6" s="14" t="n">
        <f aca="true">IF(E6&gt;0,RAND(),0)</f>
        <v>0.136201253888324</v>
      </c>
      <c r="AJ6" s="14" t="n">
        <f aca="true">IF(F6&gt;0,RAND(),0)</f>
        <v>0</v>
      </c>
      <c r="AK6" s="14" t="n">
        <f aca="true">IF(G6&gt;0,RAND(),0)</f>
        <v>0</v>
      </c>
      <c r="AL6" s="14" t="n">
        <f aca="true">IF(H6&gt;0,RAND(),0)</f>
        <v>0</v>
      </c>
      <c r="AM6" s="14" t="n">
        <f aca="true">IF(I6&gt;0,RAND(),0)</f>
        <v>0</v>
      </c>
      <c r="AN6" s="14" t="n">
        <f aca="true">IF(J6&gt;0,RAND(),0)</f>
        <v>0</v>
      </c>
      <c r="AO6" s="14" t="n">
        <f aca="true">IF(K6&gt;0,RAND(),0)</f>
        <v>0</v>
      </c>
      <c r="AP6" s="14" t="n">
        <f aca="true">IF(L6&gt;0,RAND(),0)</f>
        <v>0</v>
      </c>
      <c r="AQ6" s="14" t="n">
        <f aca="true">IF(M6&gt;0,RAND(),0)</f>
        <v>0</v>
      </c>
      <c r="AR6" s="14" t="n">
        <f aca="true">IF(N6&gt;0,RAND(),0)</f>
        <v>0</v>
      </c>
      <c r="AS6" s="14" t="n">
        <f aca="true">IF(O6&gt;0,RAND(),0)</f>
        <v>0</v>
      </c>
      <c r="AT6" s="14" t="n">
        <f aca="true">IF(P6&gt;0,RAND(),0)</f>
        <v>0</v>
      </c>
      <c r="AU6" s="14" t="n">
        <f aca="true">IF(Q6&gt;0,RAND(),0)</f>
        <v>0</v>
      </c>
      <c r="AV6" s="14" t="n">
        <f aca="true">IF(R6&gt;0,RAND(),0)</f>
        <v>0</v>
      </c>
      <c r="AW6" s="14" t="n">
        <f aca="true">IF(S6&gt;0,RAND(),0)</f>
        <v>0</v>
      </c>
      <c r="AX6" s="14" t="n">
        <f aca="true">IF(T6&gt;0,RAND(),0)</f>
        <v>0</v>
      </c>
      <c r="AY6" s="14" t="n">
        <f aca="true">IF(U6&gt;0,RAND(),0)</f>
        <v>0</v>
      </c>
      <c r="AZ6" s="14" t="n">
        <f aca="true">IF(V6&gt;0,RAND(),0)</f>
        <v>0</v>
      </c>
      <c r="BA6" s="14" t="n">
        <f aca="true">IF(W6&gt;0,RAND(),0)</f>
        <v>0</v>
      </c>
      <c r="BB6" s="14" t="n">
        <f aca="true">IF(X6&gt;0,RAND(),0)</f>
        <v>0</v>
      </c>
      <c r="BC6" s="14" t="n">
        <f aca="true">IF(Y6&gt;0,RAND(),0)</f>
        <v>0</v>
      </c>
      <c r="BD6" s="14" t="n">
        <f aca="true">IF(Z6&gt;0,RAND(),0)</f>
        <v>0</v>
      </c>
      <c r="BE6" s="14" t="n">
        <f aca="true">IF(AA6&gt;0,RAND(),0)</f>
        <v>0</v>
      </c>
      <c r="BF6" s="14" t="n">
        <f aca="true">IF(AB6&gt;0,RAND(),0)</f>
        <v>0</v>
      </c>
      <c r="BG6" s="14" t="n">
        <f aca="true">IF(AC6&gt;0,RAND(),0)</f>
        <v>0</v>
      </c>
      <c r="BH6" s="14" t="n">
        <f aca="true">IF(AD6&gt;0,RAND(),0)</f>
        <v>0</v>
      </c>
      <c r="BJ6" s="14" t="b">
        <f aca="false">AND(AF6&gt;AG6,AF6&gt;AH6,AF6&gt;AI6,AF6&gt;AJ6,AF6&gt;AK6,AF6&gt;AL6,AF6&gt;AM6,AF6&gt;AN6,AF6&gt;AO6,AF6&gt;AP6,AF6&gt;AQ6,AF6&gt;AR6,AF6&gt;AS6,AF6&gt;AT6,AF6&gt;AU6,AF6&gt;AV6,AF6&gt;AW6,AF6&gt;AX6,AF6&gt;AY6,AF6&gt;AZ6,AF6&gt;BA6,AF6&gt;BB6,AF6&gt;BC6,AF6&gt;BD6,AF6&gt;BE6,AF6&gt;BF6,AF6&gt;BG6,AF6&gt;BH6)</f>
        <v>1</v>
      </c>
      <c r="BK6" s="14" t="b">
        <f aca="false">AND(AG6&gt;AF6,AG6&gt;AH6,AG6&gt;AI6,AG6&gt;AJ6,AG6&gt;AK6,AG6&gt;AL6,AG6&gt;AM6,AG6&gt;AN6,AG6&gt;AO6,AG6&gt;AP6,AG6&gt;AQ6,AG6&gt;AR6,AG6&gt;AS6,AG6&gt;AT6,AG6&gt;AU6,AG6&gt;AV6,AG6&gt;AW6,AG6&gt;AX6,AG6&gt;AY6,AG6&gt;AZ6,AG6&gt;BA6,AG6&gt;BB6,AG6&gt;BC6,AG6&gt;BD6,AG6&gt;BE6,AG6&gt;BF6,AG6&gt;BG6,AG6&gt;BH6)</f>
        <v>0</v>
      </c>
      <c r="BL6" s="14" t="b">
        <f aca="false">AND(AH6&gt;AF6,AH6&gt;AG6,AH6&gt;AI6,AH6&gt;AJ6,AH6&gt;AK6,AH6&gt;AL6,AH6&gt;AM6,AH6&gt;AN6,AH6&gt;AO6,AH6&gt;AP6,AH6&gt;AQ6,AH6&gt;AR6,AH6&gt;AS6,AH6&gt;AT6,AH6&gt;AU6,AH6&gt;AV6,AH6&gt;AW6,AH6&gt;AX6,AH6&gt;AY6,AH6&gt;AZ6,AH6&gt;BA6,AH6&gt;BB6,AH6&gt;BC6,AH6&gt;BD6,AH6&gt;BE6,AH6&gt;BF6,AH6&gt;BG6,AH6&gt;BH6)</f>
        <v>0</v>
      </c>
      <c r="BM6" s="14" t="b">
        <f aca="false">AND(AI6&gt;AF6,AI6&gt;AG6,AI6&gt;AH6,AI6&gt;AJ6,AI6&gt;AK6,AI6&gt;AL6,AI6&gt;AM6,AI6&gt;AN6,AI6&gt;AO6,AI6&gt;AP6,AI6&gt;AQ6,AI6&gt;AR6,AI6&gt;AS6,AI6&gt;AT6,AI6&gt;AU6,AI6&gt;AV6,AI6&gt;AW6,AI6&gt;AX6,AI6&gt;AY6,AI6&gt;AZ6,AI6&gt;BA6,AI6&gt;BB6,AI6&gt;BC6,AI6&gt;BD6,AI6&gt;BE6,AI6&gt;BF6,AI6&gt;BG6,AI6&gt;BH6)</f>
        <v>0</v>
      </c>
      <c r="BN6" s="14" t="b">
        <f aca="false">AND(AJ6&gt;AF6,AJ6&gt;AG6,AJ6&gt;AH6,AJ6&gt;AI6,AJ6&gt;AK6,AJ6&gt;AL6,AJ6&gt;AM6,AJ6&gt;AN6,AJ6&gt;AO6,AJ6&gt;AP6,AJ6&gt;AQ6,AJ6&gt;AR6,AJ6&gt;AS6,AJ6&gt;AT6,AJ6&gt;AU6,AJ6&gt;AV6,AJ6&gt;AW6,AJ6&gt;AX6,AJ6&gt;AY6,AJ6&gt;AZ6,AJ6&gt;BA6,AJ6&gt;BB6,AJ6&gt;BC6,AJ6&gt;BD6,AJ6&gt;BE6,AJ6&gt;BF6,AJ6&gt;BG6,AJ6&gt;BH6)</f>
        <v>0</v>
      </c>
      <c r="BO6" s="14" t="b">
        <f aca="false">AND(AK6&gt;AF6,AK6&gt;AG6,AK6&gt;AH6,AK6&gt;AI6,AK6&gt;AJ6,AK6&gt;AL6,AK6&gt;AM6,AK6&gt;AN6,AK6&gt;AO6,AK6&gt;AP6,AK6&gt;AQ6,AK6&gt;AR6,AK6&gt;AS6,AK6&gt;AT6,AK6&gt;AU6,AK6&gt;AV6,AK6&gt;AW6,AK6&gt;AX6,AK6&gt;AY6,AK6&gt;AZ6,AK6&gt;BA6,AK6&gt;BB6,AK6&gt;BC6,AK6&gt;BD6,AK6&gt;BE6,AK6&gt;BF6,AK6&gt;BG6,AK6&gt;BH6)</f>
        <v>0</v>
      </c>
      <c r="BP6" s="14" t="b">
        <f aca="false">AND(AL6&gt;AF6,AL6&gt;AG6,AL6&gt;AH6,AL6&gt;AI6,AL6&gt;AJ6,AL6&gt;AK6,AL6&gt;AM6,AL6&gt;AN6,AL6&gt;AO6,AL6&gt;AP6,AL6&gt;AQ6,AL6&gt;AR6,AL6&gt;AS6,AL6&gt;AT6,AL6&gt;AU6,AL6&gt;AV6,AL6&gt;AW6,AL6&gt;AX6,AL6&gt;AY6,AL6&gt;AZ6,AL6&gt;BA6,AL6&gt;BB6,AL6&gt;BC6,AL6&gt;BD6,AL6&gt;BE6,AL6&gt;BF6,AL6&gt;BG6,AL6&gt;BH6)</f>
        <v>0</v>
      </c>
      <c r="BQ6" s="14" t="b">
        <f aca="false">AND(AM6&gt;AF6,AM6&gt;AG6,AM6&gt;AH6,AM6&gt;AI6,AM6&gt;AJ6,AM6&gt;AK6,AM6&gt;AL6,AM6&gt;AN6,AM6&gt;AO6,AM6&gt;AP6,AM6&gt;AQ6,AM6&gt;AR6,AM6&gt;AS6,AM6&gt;AT6,AM6&gt;AU6,AM6&gt;AV6,AM6&gt;AW6,AM6&gt;AX6,AM6&gt;AY6,AM6&gt;AZ6,AM6&gt;BA6,AM6&gt;BB6,AM6&gt;BC6,AM6&gt;BD6,AM6&gt;BE6,AM6&gt;BF6,AM6&gt;BG6,AM6&gt;BH6)</f>
        <v>0</v>
      </c>
      <c r="BR6" s="14" t="b">
        <f aca="false">AND(AN6&gt;AF6,AN6&gt;AG6,AN6&gt;AH6,AN6&gt;AI6,AN6&gt;AJ6,AN6&gt;AK6,AN6&gt;AL6,AN6&gt;AM6,AN6&gt;AO6,AN6&gt;AP6,AN6&gt;AQ6,AN6&gt;AR6,AN6&gt;AS6,AN6&gt;AT6,AN6&gt;AU6,AN6&gt;AV6,AN6&gt;AW6,AN6&gt;AX6,AN6&gt;AY6,AN6&gt;AZ6,AN6&gt;BA6,AN6&gt;BB6,AN6&gt;BC6,AN6&gt;BD6,AN6&gt;BE6,AN6&gt;BF6,AN6&gt;BG6,AN6&gt;BH6)</f>
        <v>0</v>
      </c>
      <c r="BS6" s="14" t="b">
        <f aca="false">AND(AO6&gt;AF6,AO6&gt;AG6,AO6&gt;AH6,AO6&gt;AI6,AO6&gt;AJ6,AO6&gt;AK6,AO6&gt;AL6,AO6&gt;AM6,AO6&gt;AN6,AO6&gt;AP6,AO6&gt;AQ6,AO6&gt;AR6,AO6&gt;AS6,AO6&gt;AT6,AO6&gt;AU6,AO6&gt;AV6,AO6&gt;AW6,AO6&gt;AX6,AO6&gt;AY6,AO6&gt;AZ6,AO6&gt;BA6,AO6&gt;BB6,AO6&gt;BC6,AO6&gt;BD6,AO6&gt;BE6,AO6&gt;BF6,AO6&gt;BG6,AO6&gt;BH6)</f>
        <v>0</v>
      </c>
      <c r="BT6" s="14" t="b">
        <f aca="false">AND(AP6&gt;AF6,AP6&gt;AG6,AP6&gt;AH6,AP6&gt;AI6,AP6&gt;AJ6,AP6&gt;AK6,AP6&gt;AL6,AP6&gt;AM6,AP6&gt;AN6,AP6&gt;AO6,AP6&gt;AQ6,AP6&gt;AR6,AP6&gt;AS6,AP6&gt;AT6,AP6&gt;AU6,AP6&gt;AV6,AP6&gt;AW6,AP6&gt;AX6,AP6&gt;AY6,AP6&gt;AZ6,AP6&gt;BA6,AP6&gt;BB6,AP6&gt;BC6,AP6&gt;BD6,AP6&gt;BE6,AP6&gt;BF6,AP6&gt;BG6,AP6&gt;BH6)</f>
        <v>0</v>
      </c>
      <c r="BU6" s="14" t="b">
        <f aca="false">AND(AQ6&gt;AF6,AQ6&gt;AG6,AQ6&gt;AH6,AQ6&gt;AI6,AQ6&gt;AJ6,AQ6&gt;AK6,AQ6&gt;AL6,AQ6&gt;AM6,AQ6&gt;AN6,AQ6&gt;AO6,AQ6&gt;AP6,AQ6&gt;AR6,AQ6&gt;AS6,AQ6&gt;AT6,AQ6&gt;AU6,AQ6&gt;AV6,AQ6&gt;AW6,AQ6&gt;AX6,AQ6&gt;AY6,AQ6&gt;AZ6,AQ6&gt;BA6,AQ6&gt;BB6,AQ6&gt;BC6,AQ6&gt;BD6,AQ6&gt;BE6,AQ6&gt;BF6,AQ6&gt;BG6,AQ6&gt;BH6)</f>
        <v>0</v>
      </c>
      <c r="BV6" s="14" t="b">
        <f aca="false">AND(AR6&gt;AF6,AR6&gt;AG6,AR6&gt;AH6,AR6&gt;AI6,AR6&gt;AJ6,AR6&gt;AK6,AR6&gt;AL6,AR6&gt;AM6,AR6&gt;AN6,AR6&gt;AO6,AR6&gt;AP6,AR6&gt;AQ6,AR6&gt;AS6,AR6&gt;AT6,AR6&gt;AU6,AR6&gt;AV6,AR6&gt;AW6,AR6&gt;AX6,AR6&gt;AY6,AR6&gt;AZ6,AR6&gt;BA6,AR6&gt;BB6,AR6&gt;BC6,AR6&gt;BD6,AR6&gt;BE6,AR6&gt;BF6,AR6&gt;BG6,AR6&gt;BH6)</f>
        <v>0</v>
      </c>
      <c r="BW6" s="14" t="b">
        <f aca="false">AND(AS6&gt;AF6,AS6&gt;AG6,AS6&gt;AH6,AS6&gt;AI6,AS6&gt;AJ6,AS6&gt;AK6,AS6&gt;AL6,AS6&gt;AM6,AS6&gt;AN6,AS6&gt;AO6,AS6&gt;AP6,AS6&gt;AQ6,AS6&gt;AR6,AS6&gt;AT6,AS6&gt;AU6,AS6&gt;AV6,AS6&gt;AW6,AS6&gt;AX6,AS6&gt;AY6,AS6&gt;AZ6,AS6&gt;BA6,AS6&gt;BB6,AS6&gt;BC6,AS6&gt;BD6,AS6&gt;BE6,AS6&gt;BF6,AS6&gt;BG6,AS6&gt;BH6)</f>
        <v>0</v>
      </c>
      <c r="BX6" s="14" t="b">
        <f aca="false">AND(AT6&gt;AF6,AT6&gt;AG6,AT6&gt;AH6,AT6&gt;AI6,AT6&gt;AJ6,AT6&gt;AK6,AT6&gt;AL6,AT6&gt;AM6,AT6&gt;AN6,AT6&gt;AO6,AT6&gt;AP6,AT6&gt;AQ6,AT6&gt;AR6,AT6&gt;AS6,AT6&gt;AU6,AT6&gt;AV6,AT6&gt;AW6,AT6&gt;AX6,AT6&gt;AY6,AT6&gt;AZ6,AT6&gt;BA6,AT6&gt;BB6,AT6&gt;BC6,AT6&gt;BD6,AT6&gt;BE6,AT6&gt;BF6,AT6&gt;BG6,AT6&gt;BH6)</f>
        <v>0</v>
      </c>
      <c r="BY6" s="14" t="b">
        <f aca="false">AND(AU6&gt;AF6,AU6&gt;AG6,AU6&gt;AH6,AU6&gt;AI6,AU6&gt;AJ6,AU6&gt;AK6,AU6&gt;AL6,AU6&gt;AM6,AU6&gt;AN6,AU6&gt;AO6,AU6&gt;AP6,AU6&gt;AQ6,AU6&gt;AR6,AU6&gt;AS6,AU6&gt;AT6,AU6&gt;AV6,AU6&gt;AW6,AU6&gt;AX6,AU6&gt;AY6,AU6&gt;AZ6,AU6&gt;BA6,AU6&gt;BB6,AU6&gt;BC6,AU6&gt;BD6,AU6&gt;BE6,AU6&gt;BF6,AU6&gt;BG6,AU6&gt;BH6)</f>
        <v>0</v>
      </c>
      <c r="BZ6" s="14" t="b">
        <f aca="false">AND(AV6&gt;AF6,AV6&gt;AG6,AV6&gt;AH6,AV6&gt;AI6,AV6&gt;AJ6,AV6&gt;AK6,AV6&gt;AL6,AV6&gt;AM6,AV6&gt;AN6,AV6&gt;AO6,AV6&gt;AP6,AV6&gt;AQ6,AV6&gt;AR6,AV6&gt;AS6,AV6&gt;AT6,AV6&gt;AU6,AV6&gt;AW6,AV6&gt;AX6,AV6&gt;AY6,AV6&gt;AZ6,AV6&gt;BA6,AV6&gt;BB6,AV6&gt;BC6,AV6&gt;BD6,AV6&gt;BE6,AV6&gt;BF6,AV6&gt;BG6,AV6&gt;BH6)</f>
        <v>0</v>
      </c>
      <c r="CA6" s="14" t="b">
        <f aca="false">AND(AW6&gt;AF6,AW6&gt;AG6,AW6&gt;AH6,AW6&gt;AI6,AW6&gt;AJ6,AW6&gt;AK6,AW6&gt;AL6,AW6&gt;AM6,AW6&gt;AN6,AW6&gt;AO6,AW6&gt;AP6,AW6&gt;AQ6,AW6&gt;AR6,AW6&gt;AS6,AW6&gt;AT6,AW6&gt;AU6,AW6&gt;AV6,AW6&gt;AX6,AW6&gt;AY6,AW6&gt;AZ6,AW6&gt;BA6,AW6&gt;BB6,AW6&gt;BC6,AW6&gt;BD6,AW6&gt;BE6,AW6&gt;BF6,AW6&gt;BG6,AW6&gt;BH6)</f>
        <v>0</v>
      </c>
      <c r="CB6" s="14" t="b">
        <f aca="false">AND(AX6&gt;AF6,AX6&gt;AG6,AX6&gt;AH6,AX6&gt;AI6,AX6&gt;AJ6,AX6&gt;AK6,AX6&gt;AL6,AX6&gt;AM6,AX6&gt;AN6,AX6&gt;AO6,AX6&gt;AP6,AX6&gt;AQ6,AX6&gt;AR6,AX6&gt;AS6,AX6&gt;AT6,AX6&gt;AU6,AX6&gt;AV6,AX6&gt;AW6,AX6&gt;AY6,AX6&gt;AZ6,AX6&gt;BA6,AX6&gt;BB6,AX6&gt;BC6,AX6&gt;BD6,AX6&gt;BE6,AX6&gt;BF6,AX6&gt;BG6,AX6&gt;BH6)</f>
        <v>0</v>
      </c>
      <c r="CC6" s="14" t="b">
        <f aca="false">AND(AY6&gt;AF6,AY6&gt;AG6,AY6&gt;AH6,AY6&gt;AI6,AY6&gt;AJ6,AY6&gt;AK6,AY6&gt;AL6,AY6&gt;AM6,AY6&gt;AN6,AY6&gt;AO6,AY6&gt;AP6,AY6&gt;AQ6,AY6&gt;AR6,AY6&gt;AS6,AY6&gt;AT6,AY6&gt;AU6,AY6&gt;AV6,AY6&gt;AW6,AY6&gt;AX6,AY6&gt;AZ6,AY6&gt;BA6,AY6&gt;BB6,AY6&gt;BC6,AY6&gt;BD6,AY6&gt;BE6,AY6&gt;BF6,AY6&gt;BG6,AY6&gt;BH6)</f>
        <v>0</v>
      </c>
      <c r="CD6" s="14" t="b">
        <f aca="false">AND(AZ6&gt;AF6,AZ6&gt;AG6,AZ6&gt;AH6,AZ6&gt;AI6,AZ6&gt;AJ6,AZ6&gt;AK6,AZ6&gt;AL6,AZ6&gt;AM6,AZ6&gt;AN6,AZ6&gt;AO6,AZ6&gt;AP6,AZ6&gt;AQ6,AZ6&gt;AR6,AZ6&gt;AS6,AZ6&gt;AT6,AZ6&gt;AU6,AZ6&gt;AV6,AZ6&gt;AW6,AZ6&gt;AX6,AZ6&gt;AY6,AZ6&gt;BA6,AZ6&gt;BB6,AZ6&gt;BC6,AZ6&gt;BD6,AZ6&gt;BE6,AZ6&gt;BF6,AZ6&gt;BG6,AZ6&gt;BH6)</f>
        <v>0</v>
      </c>
      <c r="CE6" s="14" t="b">
        <f aca="false">AND(BA6&gt;AF6,BA6&gt;AG6,BA6&gt;AH6,BA6&gt;AI6,BA6&gt;AJ6,BA6&gt;AK6,BA6&gt;AL6,BA6&gt;AM6,BA6&gt;AN6,BA6&gt;AO6,BA6&gt;AP6,BA6&gt;AQ6,BA6&gt;AR6,BA6&gt;AS6,BA6&gt;AT6,BA6&gt;AU6,BA6&gt;AV6,BA6&gt;AW6,BA6&gt;AX6,BA6&gt;AY6,BA6&gt;AZ6,BA6&gt;BB6,BA6&gt;BC6,BA6&gt;BD6,BA6&gt;BE6,BA6&gt;BF6,BA6&gt;BG6,BA6&gt;BH6)</f>
        <v>0</v>
      </c>
      <c r="CF6" s="14" t="b">
        <f aca="false">AND(BB6&gt;AF6,BB6&gt;AG6,BB6&gt;AH6,BB6&gt;AI6,BB6&gt;AJ6,BB6&gt;AK6,BB6&gt;AL6,BB6&gt;AM6,BB6&gt;AN6,BB6&gt;AO6,BB6&gt;AP6,BB6&gt;AQ6,BB6&gt;AR6,BB6&gt;AS6,BB6&gt;AT6,BB6&gt;AU6,BB6&gt;AV6,BB6&gt;AW6,BB6&gt;AX6,BB6&gt;AY6,BB6&gt;AZ6,BB6&gt;BA6,BB6&gt;BC6,BB6&gt;BD6,BB6&gt;BE6,BB6&gt;BF6,BB6&gt;BG6,BB6&gt;BH6)</f>
        <v>0</v>
      </c>
      <c r="CG6" s="14" t="b">
        <f aca="false">AND(BC6&gt;AF6,BC6&gt;AG6,BC6&gt;AH6,BC6&gt;AI6,BC6&gt;AJ6,BC6&gt;AK6,BC6&gt;AL6,BC6&gt;AM6,BC6&gt;AN6,BC6&gt;AO6,BC6&gt;AP6,BC6&gt;AQ6,BC6&gt;AR6,BC6&gt;AS6,BC6&gt;AT6,BC6&gt;AU6,BC6&gt;AV6,BC6&gt;AW6,BC6&gt;AX6,BC6&gt;AY6,BC6&gt;AZ6,BC6&gt;BA6,BC6&gt;BB6,BC6&gt;BD6,BC6&gt;BE6,BC6&gt;BF6,BC6&gt;BG6,BC6&gt;BH6)</f>
        <v>0</v>
      </c>
      <c r="CH6" s="14" t="b">
        <f aca="false">AND(BD6&gt;AF6,BD6&gt;AG6,BD6&gt;AH6,BD6&gt;AI6,BD6&gt;AJ6,BD6&gt;AK6,BD6&gt;AL6,BD6&gt;AM6,BD6&gt;AN6,BD6&gt;AO6,BD6&gt;AP6,BD6&gt;AQ6,BD6&gt;AR6,BD6&gt;AS6,BD6&gt;AT6,BD6&gt;AU6,BD6&gt;AV6,BD6&gt;AW6,BD6&gt;AX6,BD6&gt;AY6,BD6&gt;AZ6,BD6&gt;BA6,BD6&gt;BB6,BD6&gt;BC6,BD6&gt;BE6,BD6&gt;BF6,BD6&gt;BG6,BD6&gt;BH6)</f>
        <v>0</v>
      </c>
      <c r="CI6" s="14" t="b">
        <f aca="false">AND(BE6&gt;AF6,BE6&gt;AG6,BE6&gt;AH6,BE6&gt;AI6,BE6&gt;AJ6,BE6&gt;AK6,BE6&gt;AL6,BE6&gt;AM6,BE6&gt;AN6,BE6&gt;AO6,BE6&gt;AP6,BE6&gt;AQ6,BE6&gt;AR6,BE6&gt;AS6,BE6&gt;AT6,BE6&gt;AU6,BE6&gt;AV6,BE6&gt;AW6,BE6&gt;AX6,BE6&gt;AY6,BE6&gt;AZ6,BE6&gt;BA6,BE6&gt;BB6,BE6&gt;BC6,BE6&gt;BD6,BE6&gt;BF6,BE6&gt;BG6,BE6&gt;BH6)</f>
        <v>0</v>
      </c>
      <c r="CJ6" s="14" t="b">
        <f aca="false">AND(BF6&gt;AF6,BF6&gt;AG6,BF6&gt;AH6,BF6&gt;AI6,BF6&gt;AJ6,BF6&gt;AK6,BF6&gt;AL6,BF6&gt;AM6,BF6&gt;AN6,BF6&gt;AO6,BF6&gt;AP6,BF6&gt;AQ6,BF6&gt;AR6,BF6&gt;AS6,BF6&gt;AT6,BF6&gt;AU6,BF6&gt;AV6,BF6&gt;AW6,BF6&gt;AX6,BF6&gt;AY6,BF6&gt;AZ6,BF6&gt;BA6,BF6&gt;BB6,BF6&gt;BC6,BF6&gt;BD6,BF6&gt;BE6,BF6&gt;BG6,BF6&gt;BH6)</f>
        <v>0</v>
      </c>
      <c r="CK6" s="14" t="b">
        <f aca="false">AND(BG6&gt;AF6,BG6&gt;AG6,BG6&gt;AH6,BG6&gt;AI6,BG6&gt;AJ6,BG6&gt;AK6,BG6&gt;AL6,BG6&gt;AM6,BG6&gt;AN6,BG6&gt;AO6,BG6&gt;AP6,BG6&gt;AQ6,BG6&gt;AR6,BG6&gt;AS6,BG6&gt;AT6,BG6&gt;AU6,BG6&gt;AV6,BG6&gt;AW6,BG6&gt;AX6,BG6&gt;AY6,BG6&gt;AZ6,BG6&gt;BA6,BG6&gt;BB6,BG6&gt;BC6,BG6&gt;BD6,BG6&gt;BE6,BG6&gt;BF6,BG6&gt;BH6)</f>
        <v>0</v>
      </c>
      <c r="CL6" s="14" t="b">
        <f aca="false">AND(BH6&gt;AF6,BH6&gt;AG6,BH6&gt;AH6,BH6&gt;AI6,BH6&gt;AJ6,BH6&gt;AK6,BH6&gt;AL6,BH6&gt;AM6,BH6&gt;AN6,BH6&gt;AO6,BH6&gt;AP6,BH6&gt;AQ6,BH6&gt;AR6,BH6&gt;AS6,BH6&gt;AT6,BH6&gt;AU6,BH6&gt;AV6,BH6&gt;AW6,BH6&gt;AX6,BH6&gt;AY6,BH6&gt;AZ6,BH6&gt;BA6,BH6&gt;BB6,BH6&gt;BC6,BH6&gt;BD6,BH6&gt;BE6,BH6&gt;BF6,BH6&gt;BG6)</f>
        <v>0</v>
      </c>
      <c r="CM6" s="14"/>
      <c r="CN6" s="0" t="n">
        <v>3</v>
      </c>
      <c r="CO6" s="14" t="n">
        <f aca="false">IF(BJ6=FALSE(),0,1)</f>
        <v>1</v>
      </c>
      <c r="CP6" s="14" t="n">
        <f aca="false">IF(BK6=FALSE(),0,1)</f>
        <v>0</v>
      </c>
      <c r="CQ6" s="14" t="n">
        <f aca="false">IF(BL6=FALSE(),0,1)</f>
        <v>0</v>
      </c>
      <c r="CR6" s="14" t="n">
        <f aca="false">IF(BM6=FALSE(),0,1)</f>
        <v>0</v>
      </c>
      <c r="CS6" s="14" t="n">
        <f aca="false">IF(BN6=FALSE(),0,1)</f>
        <v>0</v>
      </c>
      <c r="CT6" s="14" t="n">
        <f aca="false">IF(BO6=FALSE(),0,1)</f>
        <v>0</v>
      </c>
      <c r="CU6" s="14" t="n">
        <f aca="false">IF(BP6=FALSE(),0,1)</f>
        <v>0</v>
      </c>
      <c r="CV6" s="14" t="n">
        <f aca="false">IF(BQ6=FALSE(),0,1)</f>
        <v>0</v>
      </c>
      <c r="CW6" s="14" t="n">
        <f aca="false">IF(BR6=FALSE(),0,1)</f>
        <v>0</v>
      </c>
      <c r="CX6" s="14" t="n">
        <f aca="false">IF(BS6=FALSE(),0,1)</f>
        <v>0</v>
      </c>
      <c r="CY6" s="14" t="n">
        <f aca="false">IF(BT6=FALSE(),0,1)</f>
        <v>0</v>
      </c>
      <c r="CZ6" s="14" t="n">
        <f aca="false">IF(BU6=FALSE(),0,1)</f>
        <v>0</v>
      </c>
      <c r="DA6" s="14" t="n">
        <f aca="false">IF(BV6=FALSE(),0,1)</f>
        <v>0</v>
      </c>
      <c r="DB6" s="14" t="n">
        <f aca="false">IF(BW6=FALSE(),0,1)</f>
        <v>0</v>
      </c>
      <c r="DC6" s="14" t="n">
        <f aca="false">IF(BX6=FALSE(),0,1)</f>
        <v>0</v>
      </c>
      <c r="DD6" s="14" t="n">
        <f aca="false">IF(BY6=FALSE(),0,1)</f>
        <v>0</v>
      </c>
      <c r="DE6" s="14" t="n">
        <f aca="false">IF(BZ6=FALSE(),0,1)</f>
        <v>0</v>
      </c>
      <c r="DF6" s="14" t="n">
        <f aca="false">IF(CA6=FALSE(),0,1)</f>
        <v>0</v>
      </c>
      <c r="DG6" s="14" t="n">
        <f aca="false">IF(CB6=FALSE(),0,1)</f>
        <v>0</v>
      </c>
      <c r="DH6" s="14" t="n">
        <f aca="false">IF(CC6=FALSE(),0,1)</f>
        <v>0</v>
      </c>
      <c r="DI6" s="14" t="n">
        <f aca="false">IF(CD6=FALSE(),0,1)</f>
        <v>0</v>
      </c>
      <c r="DJ6" s="14" t="n">
        <f aca="false">IF(CE6=FALSE(),0,1)</f>
        <v>0</v>
      </c>
      <c r="DK6" s="14" t="n">
        <f aca="false">IF(CF6=FALSE(),0,1)</f>
        <v>0</v>
      </c>
      <c r="DL6" s="14" t="n">
        <f aca="false">IF(CG6=FALSE(),0,1)</f>
        <v>0</v>
      </c>
      <c r="DM6" s="14" t="n">
        <f aca="false">IF(CH6=FALSE(),0,1)</f>
        <v>0</v>
      </c>
      <c r="DN6" s="14" t="n">
        <f aca="false">IF(CI6=FALSE(),0,1)</f>
        <v>0</v>
      </c>
      <c r="DO6" s="14" t="n">
        <f aca="false">IF(CJ6=FALSE(),0,1)</f>
        <v>0</v>
      </c>
      <c r="DP6" s="14" t="n">
        <f aca="false">IF(CK6=FALSE(),0,1)</f>
        <v>0</v>
      </c>
      <c r="DQ6" s="14" t="n">
        <f aca="false">IF(CL6=FALSE(),0,1)</f>
        <v>0</v>
      </c>
    </row>
    <row r="7" customFormat="false" ht="12.75" hidden="false" customHeight="false" outlineLevel="0" collapsed="false">
      <c r="A7" s="0" t="s">
        <v>110</v>
      </c>
      <c r="B7" s="8" t="n">
        <v>1</v>
      </c>
      <c r="C7" s="6" t="n">
        <v>2</v>
      </c>
      <c r="D7" s="6" t="n">
        <v>3</v>
      </c>
      <c r="E7" s="6" t="n">
        <v>4</v>
      </c>
      <c r="F7" s="6" t="n">
        <v>5</v>
      </c>
      <c r="G7" s="6" t="n">
        <v>6</v>
      </c>
      <c r="H7" s="6" t="n">
        <v>7</v>
      </c>
      <c r="I7" s="6" t="n">
        <v>8</v>
      </c>
      <c r="J7" s="6" t="n">
        <v>9</v>
      </c>
      <c r="K7" s="6" t="n">
        <v>10</v>
      </c>
      <c r="L7" s="6" t="n">
        <v>11</v>
      </c>
      <c r="AE7" s="16"/>
      <c r="AF7" s="14" t="n">
        <f aca="true">IF(B7&gt;0,RAND(),0)</f>
        <v>0.418905609340528</v>
      </c>
      <c r="AG7" s="14" t="n">
        <f aca="true">IF(C7&gt;0,RAND(),0)</f>
        <v>0.607754011812988</v>
      </c>
      <c r="AH7" s="14" t="n">
        <f aca="true">IF(D7&gt;0,RAND(),0)</f>
        <v>0.0768703441201155</v>
      </c>
      <c r="AI7" s="14" t="n">
        <f aca="true">IF(E7&gt;0,RAND(),0)</f>
        <v>0.624834158551324</v>
      </c>
      <c r="AJ7" s="14" t="n">
        <f aca="true">IF(F7&gt;0,RAND(),0)</f>
        <v>0.00683618385578891</v>
      </c>
      <c r="AK7" s="14" t="n">
        <f aca="true">IF(G7&gt;0,RAND(),0)</f>
        <v>0.987884082006116</v>
      </c>
      <c r="AL7" s="14" t="n">
        <f aca="true">IF(H7&gt;0,RAND(),0)</f>
        <v>0.689609041040866</v>
      </c>
      <c r="AM7" s="14" t="n">
        <f aca="true">IF(I7&gt;0,RAND(),0)</f>
        <v>0.787013327412021</v>
      </c>
      <c r="AN7" s="14" t="n">
        <f aca="true">IF(J7&gt;0,RAND(),0)</f>
        <v>0.84730973151794</v>
      </c>
      <c r="AO7" s="14" t="n">
        <f aca="true">IF(K7&gt;0,RAND(),0)</f>
        <v>0.047459764271492</v>
      </c>
      <c r="AP7" s="14" t="n">
        <f aca="true">IF(L7&gt;0,RAND(),0)</f>
        <v>0.845987851282186</v>
      </c>
      <c r="AQ7" s="14" t="n">
        <f aca="true">IF(M7&gt;0,RAND(),0)</f>
        <v>0</v>
      </c>
      <c r="AR7" s="14" t="n">
        <f aca="true">IF(N7&gt;0,RAND(),0)</f>
        <v>0</v>
      </c>
      <c r="AS7" s="14" t="n">
        <f aca="true">IF(O7&gt;0,RAND(),0)</f>
        <v>0</v>
      </c>
      <c r="AT7" s="14" t="n">
        <f aca="true">IF(P7&gt;0,RAND(),0)</f>
        <v>0</v>
      </c>
      <c r="AU7" s="14" t="n">
        <f aca="true">IF(Q7&gt;0,RAND(),0)</f>
        <v>0</v>
      </c>
      <c r="AV7" s="14" t="n">
        <f aca="true">IF(R7&gt;0,RAND(),0)</f>
        <v>0</v>
      </c>
      <c r="AW7" s="14" t="n">
        <f aca="true">IF(S7&gt;0,RAND(),0)</f>
        <v>0</v>
      </c>
      <c r="AX7" s="14" t="n">
        <f aca="true">IF(T7&gt;0,RAND(),0)</f>
        <v>0</v>
      </c>
      <c r="AY7" s="14" t="n">
        <f aca="true">IF(U7&gt;0,RAND(),0)</f>
        <v>0</v>
      </c>
      <c r="AZ7" s="14" t="n">
        <f aca="true">IF(V7&gt;0,RAND(),0)</f>
        <v>0</v>
      </c>
      <c r="BA7" s="14" t="n">
        <f aca="true">IF(W7&gt;0,RAND(),0)</f>
        <v>0</v>
      </c>
      <c r="BB7" s="14" t="n">
        <f aca="true">IF(X7&gt;0,RAND(),0)</f>
        <v>0</v>
      </c>
      <c r="BC7" s="14" t="n">
        <f aca="true">IF(Y7&gt;0,RAND(),0)</f>
        <v>0</v>
      </c>
      <c r="BD7" s="14" t="n">
        <f aca="true">IF(Z7&gt;0,RAND(),0)</f>
        <v>0</v>
      </c>
      <c r="BE7" s="14" t="n">
        <f aca="true">IF(AA7&gt;0,RAND(),0)</f>
        <v>0</v>
      </c>
      <c r="BF7" s="14" t="n">
        <f aca="true">IF(AB7&gt;0,RAND(),0)</f>
        <v>0</v>
      </c>
      <c r="BG7" s="14" t="n">
        <f aca="true">IF(AC7&gt;0,RAND(),0)</f>
        <v>0</v>
      </c>
      <c r="BH7" s="14" t="n">
        <f aca="true">IF(AD7&gt;0,RAND(),0)</f>
        <v>0</v>
      </c>
      <c r="BJ7" s="14" t="b">
        <f aca="false">AND(AF7&gt;AG7,AF7&gt;AH7,AF7&gt;AI7,AF7&gt;AJ7,AF7&gt;AK7,AF7&gt;AL7,AF7&gt;AM7,AF7&gt;AN7,AF7&gt;AO7,AF7&gt;AP7,AF7&gt;AQ7,AF7&gt;AR7,AF7&gt;AS7,AF7&gt;AT7,AF7&gt;AU7,AF7&gt;AV7,AF7&gt;AW7,AF7&gt;AX7,AF7&gt;AY7,AF7&gt;AZ7,AF7&gt;BA7,AF7&gt;BB7,AF7&gt;BC7,AF7&gt;BD7,AF7&gt;BE7,AF7&gt;BF7,AF7&gt;BG7,AF7&gt;BH7)</f>
        <v>0</v>
      </c>
      <c r="BK7" s="14" t="b">
        <f aca="false">AND(AG7&gt;AF7,AG7&gt;AH7,AG7&gt;AI7,AG7&gt;AJ7,AG7&gt;AK7,AG7&gt;AL7,AG7&gt;AM7,AG7&gt;AN7,AG7&gt;AO7,AG7&gt;AP7,AG7&gt;AQ7,AG7&gt;AR7,AG7&gt;AS7,AG7&gt;AT7,AG7&gt;AU7,AG7&gt;AV7,AG7&gt;AW7,AG7&gt;AX7,AG7&gt;AY7,AG7&gt;AZ7,AG7&gt;BA7,AG7&gt;BB7,AG7&gt;BC7,AG7&gt;BD7,AG7&gt;BE7,AG7&gt;BF7,AG7&gt;BG7,AG7&gt;BH7)</f>
        <v>0</v>
      </c>
      <c r="BL7" s="14" t="b">
        <f aca="false">AND(AH7&gt;AF7,AH7&gt;AG7,AH7&gt;AI7,AH7&gt;AJ7,AH7&gt;AK7,AH7&gt;AL7,AH7&gt;AM7,AH7&gt;AN7,AH7&gt;AO7,AH7&gt;AP7,AH7&gt;AQ7,AH7&gt;AR7,AH7&gt;AS7,AH7&gt;AT7,AH7&gt;AU7,AH7&gt;AV7,AH7&gt;AW7,AH7&gt;AX7,AH7&gt;AY7,AH7&gt;AZ7,AH7&gt;BA7,AH7&gt;BB7,AH7&gt;BC7,AH7&gt;BD7,AH7&gt;BE7,AH7&gt;BF7,AH7&gt;BG7,AH7&gt;BH7)</f>
        <v>0</v>
      </c>
      <c r="BM7" s="14" t="b">
        <f aca="false">AND(AI7&gt;AF7,AI7&gt;AG7,AI7&gt;AH7,AI7&gt;AJ7,AI7&gt;AK7,AI7&gt;AL7,AI7&gt;AM7,AI7&gt;AN7,AI7&gt;AO7,AI7&gt;AP7,AI7&gt;AQ7,AI7&gt;AR7,AI7&gt;AS7,AI7&gt;AT7,AI7&gt;AU7,AI7&gt;AV7,AI7&gt;AW7,AI7&gt;AX7,AI7&gt;AY7,AI7&gt;AZ7,AI7&gt;BA7,AI7&gt;BB7,AI7&gt;BC7,AI7&gt;BD7,AI7&gt;BE7,AI7&gt;BF7,AI7&gt;BG7,AI7&gt;BH7)</f>
        <v>0</v>
      </c>
      <c r="BN7" s="14" t="b">
        <f aca="false">AND(AJ7&gt;AF7,AJ7&gt;AG7,AJ7&gt;AH7,AJ7&gt;AI7,AJ7&gt;AK7,AJ7&gt;AL7,AJ7&gt;AM7,AJ7&gt;AN7,AJ7&gt;AO7,AJ7&gt;AP7,AJ7&gt;AQ7,AJ7&gt;AR7,AJ7&gt;AS7,AJ7&gt;AT7,AJ7&gt;AU7,AJ7&gt;AV7,AJ7&gt;AW7,AJ7&gt;AX7,AJ7&gt;AY7,AJ7&gt;AZ7,AJ7&gt;BA7,AJ7&gt;BB7,AJ7&gt;BC7,AJ7&gt;BD7,AJ7&gt;BE7,AJ7&gt;BF7,AJ7&gt;BG7,AJ7&gt;BH7)</f>
        <v>0</v>
      </c>
      <c r="BO7" s="14" t="b">
        <f aca="false">AND(AK7&gt;AF7,AK7&gt;AG7,AK7&gt;AH7,AK7&gt;AI7,AK7&gt;AJ7,AK7&gt;AL7,AK7&gt;AM7,AK7&gt;AN7,AK7&gt;AO7,AK7&gt;AP7,AK7&gt;AQ7,AK7&gt;AR7,AK7&gt;AS7,AK7&gt;AT7,AK7&gt;AU7,AK7&gt;AV7,AK7&gt;AW7,AK7&gt;AX7,AK7&gt;AY7,AK7&gt;AZ7,AK7&gt;BA7,AK7&gt;BB7,AK7&gt;BC7,AK7&gt;BD7,AK7&gt;BE7,AK7&gt;BF7,AK7&gt;BG7,AK7&gt;BH7)</f>
        <v>1</v>
      </c>
      <c r="BP7" s="14" t="b">
        <f aca="false">AND(AL7&gt;AF7,AL7&gt;AG7,AL7&gt;AH7,AL7&gt;AI7,AL7&gt;AJ7,AL7&gt;AK7,AL7&gt;AM7,AL7&gt;AN7,AL7&gt;AO7,AL7&gt;AP7,AL7&gt;AQ7,AL7&gt;AR7,AL7&gt;AS7,AL7&gt;AT7,AL7&gt;AU7,AL7&gt;AV7,AL7&gt;AW7,AL7&gt;AX7,AL7&gt;AY7,AL7&gt;AZ7,AL7&gt;BA7,AL7&gt;BB7,AL7&gt;BC7,AL7&gt;BD7,AL7&gt;BE7,AL7&gt;BF7,AL7&gt;BG7,AL7&gt;BH7)</f>
        <v>0</v>
      </c>
      <c r="BQ7" s="14" t="b">
        <f aca="false">AND(AM7&gt;AF7,AM7&gt;AG7,AM7&gt;AH7,AM7&gt;AI7,AM7&gt;AJ7,AM7&gt;AK7,AM7&gt;AL7,AM7&gt;AN7,AM7&gt;AO7,AM7&gt;AP7,AM7&gt;AQ7,AM7&gt;AR7,AM7&gt;AS7,AM7&gt;AT7,AM7&gt;AU7,AM7&gt;AV7,AM7&gt;AW7,AM7&gt;AX7,AM7&gt;AY7,AM7&gt;AZ7,AM7&gt;BA7,AM7&gt;BB7,AM7&gt;BC7,AM7&gt;BD7,AM7&gt;BE7,AM7&gt;BF7,AM7&gt;BG7,AM7&gt;BH7)</f>
        <v>0</v>
      </c>
      <c r="BR7" s="14" t="b">
        <f aca="false">AND(AN7&gt;AF7,AN7&gt;AG7,AN7&gt;AH7,AN7&gt;AI7,AN7&gt;AJ7,AN7&gt;AK7,AN7&gt;AL7,AN7&gt;AM7,AN7&gt;AO7,AN7&gt;AP7,AN7&gt;AQ7,AN7&gt;AR7,AN7&gt;AS7,AN7&gt;AT7,AN7&gt;AU7,AN7&gt;AV7,AN7&gt;AW7,AN7&gt;AX7,AN7&gt;AY7,AN7&gt;AZ7,AN7&gt;BA7,AN7&gt;BB7,AN7&gt;BC7,AN7&gt;BD7,AN7&gt;BE7,AN7&gt;BF7,AN7&gt;BG7,AN7&gt;BH7)</f>
        <v>0</v>
      </c>
      <c r="BS7" s="14" t="b">
        <f aca="false">AND(AO7&gt;AF7,AO7&gt;AG7,AO7&gt;AH7,AO7&gt;AI7,AO7&gt;AJ7,AO7&gt;AK7,AO7&gt;AL7,AO7&gt;AM7,AO7&gt;AN7,AO7&gt;AP7,AO7&gt;AQ7,AO7&gt;AR7,AO7&gt;AS7,AO7&gt;AT7,AO7&gt;AU7,AO7&gt;AV7,AO7&gt;AW7,AO7&gt;AX7,AO7&gt;AY7,AO7&gt;AZ7,AO7&gt;BA7,AO7&gt;BB7,AO7&gt;BC7,AO7&gt;BD7,AO7&gt;BE7,AO7&gt;BF7,AO7&gt;BG7,AO7&gt;BH7)</f>
        <v>0</v>
      </c>
      <c r="BT7" s="14" t="b">
        <f aca="false">AND(AP7&gt;AF7,AP7&gt;AG7,AP7&gt;AH7,AP7&gt;AI7,AP7&gt;AJ7,AP7&gt;AK7,AP7&gt;AL7,AP7&gt;AM7,AP7&gt;AN7,AP7&gt;AO7,AP7&gt;AQ7,AP7&gt;AR7,AP7&gt;AS7,AP7&gt;AT7,AP7&gt;AU7,AP7&gt;AV7,AP7&gt;AW7,AP7&gt;AX7,AP7&gt;AY7,AP7&gt;AZ7,AP7&gt;BA7,AP7&gt;BB7,AP7&gt;BC7,AP7&gt;BD7,AP7&gt;BE7,AP7&gt;BF7,AP7&gt;BG7,AP7&gt;BH7)</f>
        <v>0</v>
      </c>
      <c r="BU7" s="14" t="b">
        <f aca="false">AND(AQ7&gt;AF7,AQ7&gt;AG7,AQ7&gt;AH7,AQ7&gt;AI7,AQ7&gt;AJ7,AQ7&gt;AK7,AQ7&gt;AL7,AQ7&gt;AM7,AQ7&gt;AN7,AQ7&gt;AO7,AQ7&gt;AP7,AQ7&gt;AR7,AQ7&gt;AS7,AQ7&gt;AT7,AQ7&gt;AU7,AQ7&gt;AV7,AQ7&gt;AW7,AQ7&gt;AX7,AQ7&gt;AY7,AQ7&gt;AZ7,AQ7&gt;BA7,AQ7&gt;BB7,AQ7&gt;BC7,AQ7&gt;BD7,AQ7&gt;BE7,AQ7&gt;BF7,AQ7&gt;BG7,AQ7&gt;BH7)</f>
        <v>0</v>
      </c>
      <c r="BV7" s="14" t="b">
        <f aca="false">AND(AR7&gt;AF7,AR7&gt;AG7,AR7&gt;AH7,AR7&gt;AI7,AR7&gt;AJ7,AR7&gt;AK7,AR7&gt;AL7,AR7&gt;AM7,AR7&gt;AN7,AR7&gt;AO7,AR7&gt;AP7,AR7&gt;AQ7,AR7&gt;AS7,AR7&gt;AT7,AR7&gt;AU7,AR7&gt;AV7,AR7&gt;AW7,AR7&gt;AX7,AR7&gt;AY7,AR7&gt;AZ7,AR7&gt;BA7,AR7&gt;BB7,AR7&gt;BC7,AR7&gt;BD7,AR7&gt;BE7,AR7&gt;BF7,AR7&gt;BG7,AR7&gt;BH7)</f>
        <v>0</v>
      </c>
      <c r="BW7" s="14" t="b">
        <f aca="false">AND(AS7&gt;AF7,AS7&gt;AG7,AS7&gt;AH7,AS7&gt;AI7,AS7&gt;AJ7,AS7&gt;AK7,AS7&gt;AL7,AS7&gt;AM7,AS7&gt;AN7,AS7&gt;AO7,AS7&gt;AP7,AS7&gt;AQ7,AS7&gt;AR7,AS7&gt;AT7,AS7&gt;AU7,AS7&gt;AV7,AS7&gt;AW7,AS7&gt;AX7,AS7&gt;AY7,AS7&gt;AZ7,AS7&gt;BA7,AS7&gt;BB7,AS7&gt;BC7,AS7&gt;BD7,AS7&gt;BE7,AS7&gt;BF7,AS7&gt;BG7,AS7&gt;BH7)</f>
        <v>0</v>
      </c>
      <c r="BX7" s="14" t="b">
        <f aca="false">AND(AT7&gt;AF7,AT7&gt;AG7,AT7&gt;AH7,AT7&gt;AI7,AT7&gt;AJ7,AT7&gt;AK7,AT7&gt;AL7,AT7&gt;AM7,AT7&gt;AN7,AT7&gt;AO7,AT7&gt;AP7,AT7&gt;AQ7,AT7&gt;AR7,AT7&gt;AS7,AT7&gt;AU7,AT7&gt;AV7,AT7&gt;AW7,AT7&gt;AX7,AT7&gt;AY7,AT7&gt;AZ7,AT7&gt;BA7,AT7&gt;BB7,AT7&gt;BC7,AT7&gt;BD7,AT7&gt;BE7,AT7&gt;BF7,AT7&gt;BG7,AT7&gt;BH7)</f>
        <v>0</v>
      </c>
      <c r="BY7" s="14" t="b">
        <f aca="false">AND(AU7&gt;AF7,AU7&gt;AG7,AU7&gt;AH7,AU7&gt;AI7,AU7&gt;AJ7,AU7&gt;AK7,AU7&gt;AL7,AU7&gt;AM7,AU7&gt;AN7,AU7&gt;AO7,AU7&gt;AP7,AU7&gt;AQ7,AU7&gt;AR7,AU7&gt;AS7,AU7&gt;AT7,AU7&gt;AV7,AU7&gt;AW7,AU7&gt;AX7,AU7&gt;AY7,AU7&gt;AZ7,AU7&gt;BA7,AU7&gt;BB7,AU7&gt;BC7,AU7&gt;BD7,AU7&gt;BE7,AU7&gt;BF7,AU7&gt;BG7,AU7&gt;BH7)</f>
        <v>0</v>
      </c>
      <c r="BZ7" s="14" t="b">
        <f aca="false">AND(AV7&gt;AF7,AV7&gt;AG7,AV7&gt;AH7,AV7&gt;AI7,AV7&gt;AJ7,AV7&gt;AK7,AV7&gt;AL7,AV7&gt;AM7,AV7&gt;AN7,AV7&gt;AO7,AV7&gt;AP7,AV7&gt;AQ7,AV7&gt;AR7,AV7&gt;AS7,AV7&gt;AT7,AV7&gt;AU7,AV7&gt;AW7,AV7&gt;AX7,AV7&gt;AY7,AV7&gt;AZ7,AV7&gt;BA7,AV7&gt;BB7,AV7&gt;BC7,AV7&gt;BD7,AV7&gt;BE7,AV7&gt;BF7,AV7&gt;BG7,AV7&gt;BH7)</f>
        <v>0</v>
      </c>
      <c r="CA7" s="14" t="b">
        <f aca="false">AND(AW7&gt;AF7,AW7&gt;AG7,AW7&gt;AH7,AW7&gt;AI7,AW7&gt;AJ7,AW7&gt;AK7,AW7&gt;AL7,AW7&gt;AM7,AW7&gt;AN7,AW7&gt;AO7,AW7&gt;AP7,AW7&gt;AQ7,AW7&gt;AR7,AW7&gt;AS7,AW7&gt;AT7,AW7&gt;AU7,AW7&gt;AV7,AW7&gt;AX7,AW7&gt;AY7,AW7&gt;AZ7,AW7&gt;BA7,AW7&gt;BB7,AW7&gt;BC7,AW7&gt;BD7,AW7&gt;BE7,AW7&gt;BF7,AW7&gt;BG7,AW7&gt;BH7)</f>
        <v>0</v>
      </c>
      <c r="CB7" s="14" t="b">
        <f aca="false">AND(AX7&gt;AF7,AX7&gt;AG7,AX7&gt;AH7,AX7&gt;AI7,AX7&gt;AJ7,AX7&gt;AK7,AX7&gt;AL7,AX7&gt;AM7,AX7&gt;AN7,AX7&gt;AO7,AX7&gt;AP7,AX7&gt;AQ7,AX7&gt;AR7,AX7&gt;AS7,AX7&gt;AT7,AX7&gt;AU7,AX7&gt;AV7,AX7&gt;AW7,AX7&gt;AY7,AX7&gt;AZ7,AX7&gt;BA7,AX7&gt;BB7,AX7&gt;BC7,AX7&gt;BD7,AX7&gt;BE7,AX7&gt;BF7,AX7&gt;BG7,AX7&gt;BH7)</f>
        <v>0</v>
      </c>
      <c r="CC7" s="14" t="b">
        <f aca="false">AND(AY7&gt;AF7,AY7&gt;AG7,AY7&gt;AH7,AY7&gt;AI7,AY7&gt;AJ7,AY7&gt;AK7,AY7&gt;AL7,AY7&gt;AM7,AY7&gt;AN7,AY7&gt;AO7,AY7&gt;AP7,AY7&gt;AQ7,AY7&gt;AR7,AY7&gt;AS7,AY7&gt;AT7,AY7&gt;AU7,AY7&gt;AV7,AY7&gt;AW7,AY7&gt;AX7,AY7&gt;AZ7,AY7&gt;BA7,AY7&gt;BB7,AY7&gt;BC7,AY7&gt;BD7,AY7&gt;BE7,AY7&gt;BF7,AY7&gt;BG7,AY7&gt;BH7)</f>
        <v>0</v>
      </c>
      <c r="CD7" s="14" t="b">
        <f aca="false">AND(AZ7&gt;AF7,AZ7&gt;AG7,AZ7&gt;AH7,AZ7&gt;AI7,AZ7&gt;AJ7,AZ7&gt;AK7,AZ7&gt;AL7,AZ7&gt;AM7,AZ7&gt;AN7,AZ7&gt;AO7,AZ7&gt;AP7,AZ7&gt;AQ7,AZ7&gt;AR7,AZ7&gt;AS7,AZ7&gt;AT7,AZ7&gt;AU7,AZ7&gt;AV7,AZ7&gt;AW7,AZ7&gt;AX7,AZ7&gt;AY7,AZ7&gt;BA7,AZ7&gt;BB7,AZ7&gt;BC7,AZ7&gt;BD7,AZ7&gt;BE7,AZ7&gt;BF7,AZ7&gt;BG7,AZ7&gt;BH7)</f>
        <v>0</v>
      </c>
      <c r="CE7" s="14" t="b">
        <f aca="false">AND(BA7&gt;AF7,BA7&gt;AG7,BA7&gt;AH7,BA7&gt;AI7,BA7&gt;AJ7,BA7&gt;AK7,BA7&gt;AL7,BA7&gt;AM7,BA7&gt;AN7,BA7&gt;AO7,BA7&gt;AP7,BA7&gt;AQ7,BA7&gt;AR7,BA7&gt;AS7,BA7&gt;AT7,BA7&gt;AU7,BA7&gt;AV7,BA7&gt;AW7,BA7&gt;AX7,BA7&gt;AY7,BA7&gt;AZ7,BA7&gt;BB7,BA7&gt;BC7,BA7&gt;BD7,BA7&gt;BE7,BA7&gt;BF7,BA7&gt;BG7,BA7&gt;BH7)</f>
        <v>0</v>
      </c>
      <c r="CF7" s="14" t="b">
        <f aca="false">AND(BB7&gt;AF7,BB7&gt;AG7,BB7&gt;AH7,BB7&gt;AI7,BB7&gt;AJ7,BB7&gt;AK7,BB7&gt;AL7,BB7&gt;AM7,BB7&gt;AN7,BB7&gt;AO7,BB7&gt;AP7,BB7&gt;AQ7,BB7&gt;AR7,BB7&gt;AS7,BB7&gt;AT7,BB7&gt;AU7,BB7&gt;AV7,BB7&gt;AW7,BB7&gt;AX7,BB7&gt;AY7,BB7&gt;AZ7,BB7&gt;BA7,BB7&gt;BC7,BB7&gt;BD7,BB7&gt;BE7,BB7&gt;BF7,BB7&gt;BG7,BB7&gt;BH7)</f>
        <v>0</v>
      </c>
      <c r="CG7" s="14" t="b">
        <f aca="false">AND(BC7&gt;AF7,BC7&gt;AG7,BC7&gt;AH7,BC7&gt;AI7,BC7&gt;AJ7,BC7&gt;AK7,BC7&gt;AL7,BC7&gt;AM7,BC7&gt;AN7,BC7&gt;AO7,BC7&gt;AP7,BC7&gt;AQ7,BC7&gt;AR7,BC7&gt;AS7,BC7&gt;AT7,BC7&gt;AU7,BC7&gt;AV7,BC7&gt;AW7,BC7&gt;AX7,BC7&gt;AY7,BC7&gt;AZ7,BC7&gt;BA7,BC7&gt;BB7,BC7&gt;BD7,BC7&gt;BE7,BC7&gt;BF7,BC7&gt;BG7,BC7&gt;BH7)</f>
        <v>0</v>
      </c>
      <c r="CH7" s="14" t="b">
        <f aca="false">AND(BD7&gt;AF7,BD7&gt;AG7,BD7&gt;AH7,BD7&gt;AI7,BD7&gt;AJ7,BD7&gt;AK7,BD7&gt;AL7,BD7&gt;AM7,BD7&gt;AN7,BD7&gt;AO7,BD7&gt;AP7,BD7&gt;AQ7,BD7&gt;AR7,BD7&gt;AS7,BD7&gt;AT7,BD7&gt;AU7,BD7&gt;AV7,BD7&gt;AW7,BD7&gt;AX7,BD7&gt;AY7,BD7&gt;AZ7,BD7&gt;BA7,BD7&gt;BB7,BD7&gt;BC7,BD7&gt;BE7,BD7&gt;BF7,BD7&gt;BG7,BD7&gt;BH7)</f>
        <v>0</v>
      </c>
      <c r="CI7" s="14" t="b">
        <f aca="false">AND(BE7&gt;AF7,BE7&gt;AG7,BE7&gt;AH7,BE7&gt;AI7,BE7&gt;AJ7,BE7&gt;AK7,BE7&gt;AL7,BE7&gt;AM7,BE7&gt;AN7,BE7&gt;AO7,BE7&gt;AP7,BE7&gt;AQ7,BE7&gt;AR7,BE7&gt;AS7,BE7&gt;AT7,BE7&gt;AU7,BE7&gt;AV7,BE7&gt;AW7,BE7&gt;AX7,BE7&gt;AY7,BE7&gt;AZ7,BE7&gt;BA7,BE7&gt;BB7,BE7&gt;BC7,BE7&gt;BD7,BE7&gt;BF7,BE7&gt;BG7,BE7&gt;BH7)</f>
        <v>0</v>
      </c>
      <c r="CJ7" s="14" t="b">
        <f aca="false">AND(BF7&gt;AF7,BF7&gt;AG7,BF7&gt;AH7,BF7&gt;AI7,BF7&gt;AJ7,BF7&gt;AK7,BF7&gt;AL7,BF7&gt;AM7,BF7&gt;AN7,BF7&gt;AO7,BF7&gt;AP7,BF7&gt;AQ7,BF7&gt;AR7,BF7&gt;AS7,BF7&gt;AT7,BF7&gt;AU7,BF7&gt;AV7,BF7&gt;AW7,BF7&gt;AX7,BF7&gt;AY7,BF7&gt;AZ7,BF7&gt;BA7,BF7&gt;BB7,BF7&gt;BC7,BF7&gt;BD7,BF7&gt;BE7,BF7&gt;BG7,BF7&gt;BH7)</f>
        <v>0</v>
      </c>
      <c r="CK7" s="14" t="b">
        <f aca="false">AND(BG7&gt;AF7,BG7&gt;AG7,BG7&gt;AH7,BG7&gt;AI7,BG7&gt;AJ7,BG7&gt;AK7,BG7&gt;AL7,BG7&gt;AM7,BG7&gt;AN7,BG7&gt;AO7,BG7&gt;AP7,BG7&gt;AQ7,BG7&gt;AR7,BG7&gt;AS7,BG7&gt;AT7,BG7&gt;AU7,BG7&gt;AV7,BG7&gt;AW7,BG7&gt;AX7,BG7&gt;AY7,BG7&gt;AZ7,BG7&gt;BA7,BG7&gt;BB7,BG7&gt;BC7,BG7&gt;BD7,BG7&gt;BE7,BG7&gt;BF7,BG7&gt;BH7)</f>
        <v>0</v>
      </c>
      <c r="CL7" s="14" t="b">
        <f aca="false">AND(BH7&gt;AF7,BH7&gt;AG7,BH7&gt;AH7,BH7&gt;AI7,BH7&gt;AJ7,BH7&gt;AK7,BH7&gt;AL7,BH7&gt;AM7,BH7&gt;AN7,BH7&gt;AO7,BH7&gt;AP7,BH7&gt;AQ7,BH7&gt;AR7,BH7&gt;AS7,BH7&gt;AT7,BH7&gt;AU7,BH7&gt;AV7,BH7&gt;AW7,BH7&gt;AX7,BH7&gt;AY7,BH7&gt;AZ7,BH7&gt;BA7,BH7&gt;BB7,BH7&gt;BC7,BH7&gt;BD7,BH7&gt;BE7,BH7&gt;BF7,BH7&gt;BG7)</f>
        <v>0</v>
      </c>
      <c r="CM7" s="14"/>
      <c r="CN7" s="0" t="n">
        <v>4</v>
      </c>
      <c r="CO7" s="14" t="n">
        <f aca="false">IF(BJ7=FALSE(),0,1)</f>
        <v>0</v>
      </c>
      <c r="CP7" s="14" t="n">
        <f aca="false">IF(BK7=FALSE(),0,1)</f>
        <v>0</v>
      </c>
      <c r="CQ7" s="14" t="n">
        <f aca="false">IF(BL7=FALSE(),0,1)</f>
        <v>0</v>
      </c>
      <c r="CR7" s="14" t="n">
        <f aca="false">IF(BM7=FALSE(),0,1)</f>
        <v>0</v>
      </c>
      <c r="CS7" s="14" t="n">
        <f aca="false">IF(BN7=FALSE(),0,1)</f>
        <v>0</v>
      </c>
      <c r="CT7" s="14" t="n">
        <f aca="false">IF(BO7=FALSE(),0,1)</f>
        <v>1</v>
      </c>
      <c r="CU7" s="14" t="n">
        <f aca="false">IF(BP7=FALSE(),0,1)</f>
        <v>0</v>
      </c>
      <c r="CV7" s="14" t="n">
        <f aca="false">IF(BQ7=FALSE(),0,1)</f>
        <v>0</v>
      </c>
      <c r="CW7" s="14" t="n">
        <f aca="false">IF(BR7=FALSE(),0,1)</f>
        <v>0</v>
      </c>
      <c r="CX7" s="14" t="n">
        <f aca="false">IF(BS7=FALSE(),0,1)</f>
        <v>0</v>
      </c>
      <c r="CY7" s="14" t="n">
        <f aca="false">IF(BT7=FALSE(),0,1)</f>
        <v>0</v>
      </c>
      <c r="CZ7" s="14" t="n">
        <f aca="false">IF(BU7=FALSE(),0,1)</f>
        <v>0</v>
      </c>
      <c r="DA7" s="14" t="n">
        <f aca="false">IF(BV7=FALSE(),0,1)</f>
        <v>0</v>
      </c>
      <c r="DB7" s="14" t="n">
        <f aca="false">IF(BW7=FALSE(),0,1)</f>
        <v>0</v>
      </c>
      <c r="DC7" s="14" t="n">
        <f aca="false">IF(BX7=FALSE(),0,1)</f>
        <v>0</v>
      </c>
      <c r="DD7" s="14" t="n">
        <f aca="false">IF(BY7=FALSE(),0,1)</f>
        <v>0</v>
      </c>
      <c r="DE7" s="14" t="n">
        <f aca="false">IF(BZ7=FALSE(),0,1)</f>
        <v>0</v>
      </c>
      <c r="DF7" s="14" t="n">
        <f aca="false">IF(CA7=FALSE(),0,1)</f>
        <v>0</v>
      </c>
      <c r="DG7" s="14" t="n">
        <f aca="false">IF(CB7=FALSE(),0,1)</f>
        <v>0</v>
      </c>
      <c r="DH7" s="14" t="n">
        <f aca="false">IF(CC7=FALSE(),0,1)</f>
        <v>0</v>
      </c>
      <c r="DI7" s="14" t="n">
        <f aca="false">IF(CD7=FALSE(),0,1)</f>
        <v>0</v>
      </c>
      <c r="DJ7" s="14" t="n">
        <f aca="false">IF(CE7=FALSE(),0,1)</f>
        <v>0</v>
      </c>
      <c r="DK7" s="14" t="n">
        <f aca="false">IF(CF7=FALSE(),0,1)</f>
        <v>0</v>
      </c>
      <c r="DL7" s="14" t="n">
        <f aca="false">IF(CG7=FALSE(),0,1)</f>
        <v>0</v>
      </c>
      <c r="DM7" s="14" t="n">
        <f aca="false">IF(CH7=FALSE(),0,1)</f>
        <v>0</v>
      </c>
      <c r="DN7" s="14" t="n">
        <f aca="false">IF(CI7=FALSE(),0,1)</f>
        <v>0</v>
      </c>
      <c r="DO7" s="14" t="n">
        <f aca="false">IF(CJ7=FALSE(),0,1)</f>
        <v>0</v>
      </c>
      <c r="DP7" s="14" t="n">
        <f aca="false">IF(CK7=FALSE(),0,1)</f>
        <v>0</v>
      </c>
      <c r="DQ7" s="14" t="n">
        <f aca="false">IF(CL7=FALSE(),0,1)</f>
        <v>0</v>
      </c>
    </row>
    <row r="8" customFormat="false" ht="12.75" hidden="false" customHeight="false" outlineLevel="0" collapsed="false">
      <c r="A8" s="0" t="s">
        <v>111</v>
      </c>
      <c r="B8" s="8" t="n">
        <v>1</v>
      </c>
      <c r="C8" s="6" t="n">
        <v>2</v>
      </c>
      <c r="D8" s="6" t="n">
        <v>3</v>
      </c>
      <c r="E8" s="6" t="n">
        <v>4</v>
      </c>
      <c r="F8" s="6" t="n">
        <v>5</v>
      </c>
      <c r="G8" s="6" t="n">
        <v>6</v>
      </c>
      <c r="H8" s="6" t="n">
        <v>7</v>
      </c>
      <c r="I8" s="6" t="n">
        <v>8</v>
      </c>
      <c r="J8" s="6" t="n">
        <v>9</v>
      </c>
      <c r="K8" s="6" t="n">
        <v>10</v>
      </c>
      <c r="L8" s="6" t="n">
        <v>11</v>
      </c>
      <c r="M8" s="7" t="n">
        <v>12</v>
      </c>
      <c r="N8" s="7" t="n">
        <v>13</v>
      </c>
      <c r="O8" s="7" t="n">
        <v>14</v>
      </c>
      <c r="AE8" s="16"/>
      <c r="AF8" s="14" t="n">
        <f aca="true">IF(B8&gt;0,RAND(),0)</f>
        <v>0.371018309742066</v>
      </c>
      <c r="AG8" s="14" t="n">
        <f aca="true">IF(C8&gt;0,RAND(),0)</f>
        <v>0.802191483247075</v>
      </c>
      <c r="AH8" s="14" t="n">
        <f aca="true">IF(D8&gt;0,RAND(),0)</f>
        <v>0.812118260589683</v>
      </c>
      <c r="AI8" s="14" t="n">
        <f aca="true">IF(E8&gt;0,RAND(),0)</f>
        <v>0.451132662777605</v>
      </c>
      <c r="AJ8" s="14" t="n">
        <f aca="true">IF(F8&gt;0,RAND(),0)</f>
        <v>0.532670010385244</v>
      </c>
      <c r="AK8" s="14" t="n">
        <f aca="true">IF(G8&gt;0,RAND(),0)</f>
        <v>0.273704860627763</v>
      </c>
      <c r="AL8" s="14" t="n">
        <f aca="true">IF(H8&gt;0,RAND(),0)</f>
        <v>0.52338220278986</v>
      </c>
      <c r="AM8" s="14" t="n">
        <f aca="true">IF(I8&gt;0,RAND(),0)</f>
        <v>0.0413150270204078</v>
      </c>
      <c r="AN8" s="14" t="n">
        <f aca="true">IF(J8&gt;0,RAND(),0)</f>
        <v>0.031400763992701</v>
      </c>
      <c r="AO8" s="14" t="n">
        <f aca="true">IF(K8&gt;0,RAND(),0)</f>
        <v>0.20302667904127</v>
      </c>
      <c r="AP8" s="14" t="n">
        <f aca="true">IF(L8&gt;0,RAND(),0)</f>
        <v>0.965267309739224</v>
      </c>
      <c r="AQ8" s="14" t="n">
        <f aca="true">IF(M8&gt;0,RAND(),0)</f>
        <v>0.988655363429711</v>
      </c>
      <c r="AR8" s="14" t="n">
        <f aca="true">IF(N8&gt;0,RAND(),0)</f>
        <v>0.357321319142282</v>
      </c>
      <c r="AS8" s="14" t="n">
        <f aca="true">IF(O8&gt;0,RAND(),0)</f>
        <v>0.982641489817886</v>
      </c>
      <c r="AT8" s="14" t="n">
        <f aca="true">IF(P8&gt;0,RAND(),0)</f>
        <v>0</v>
      </c>
      <c r="AU8" s="14" t="n">
        <f aca="true">IF(Q8&gt;0,RAND(),0)</f>
        <v>0</v>
      </c>
      <c r="AV8" s="14" t="n">
        <f aca="true">IF(R8&gt;0,RAND(),0)</f>
        <v>0</v>
      </c>
      <c r="AW8" s="14" t="n">
        <f aca="true">IF(S8&gt;0,RAND(),0)</f>
        <v>0</v>
      </c>
      <c r="AX8" s="14" t="n">
        <f aca="true">IF(T8&gt;0,RAND(),0)</f>
        <v>0</v>
      </c>
      <c r="AY8" s="14" t="n">
        <f aca="true">IF(U8&gt;0,RAND(),0)</f>
        <v>0</v>
      </c>
      <c r="AZ8" s="14" t="n">
        <f aca="true">IF(V8&gt;0,RAND(),0)</f>
        <v>0</v>
      </c>
      <c r="BA8" s="14" t="n">
        <f aca="true">IF(W8&gt;0,RAND(),0)</f>
        <v>0</v>
      </c>
      <c r="BB8" s="14" t="n">
        <f aca="true">IF(X8&gt;0,RAND(),0)</f>
        <v>0</v>
      </c>
      <c r="BC8" s="14" t="n">
        <f aca="true">IF(Y8&gt;0,RAND(),0)</f>
        <v>0</v>
      </c>
      <c r="BD8" s="14" t="n">
        <f aca="true">IF(Z8&gt;0,RAND(),0)</f>
        <v>0</v>
      </c>
      <c r="BE8" s="14" t="n">
        <f aca="true">IF(AA8&gt;0,RAND(),0)</f>
        <v>0</v>
      </c>
      <c r="BF8" s="14" t="n">
        <f aca="true">IF(AB8&gt;0,RAND(),0)</f>
        <v>0</v>
      </c>
      <c r="BG8" s="14" t="n">
        <f aca="true">IF(AC8&gt;0,RAND(),0)</f>
        <v>0</v>
      </c>
      <c r="BH8" s="14" t="n">
        <f aca="true">IF(AD8&gt;0,RAND(),0)</f>
        <v>0</v>
      </c>
      <c r="BJ8" s="14" t="b">
        <f aca="false">AND(AF8&gt;AG8,AF8&gt;AH8,AF8&gt;AI8,AF8&gt;AJ8,AF8&gt;AK8,AF8&gt;AL8,AF8&gt;AM8,AF8&gt;AN8,AF8&gt;AO8,AF8&gt;AP8,AF8&gt;AQ8,AF8&gt;AR8,AF8&gt;AS8,AF8&gt;AT8,AF8&gt;AU8,AF8&gt;AV8,AF8&gt;AW8,AF8&gt;AX8,AF8&gt;AY8,AF8&gt;AZ8,AF8&gt;BA8,AF8&gt;BB8,AF8&gt;BC8,AF8&gt;BD8,AF8&gt;BE8,AF8&gt;BF8,AF8&gt;BG8,AF8&gt;BH8)</f>
        <v>0</v>
      </c>
      <c r="BK8" s="14" t="b">
        <f aca="false">AND(AG8&gt;AF8,AG8&gt;AH8,AG8&gt;AI8,AG8&gt;AJ8,AG8&gt;AK8,AG8&gt;AL8,AG8&gt;AM8,AG8&gt;AN8,AG8&gt;AO8,AG8&gt;AP8,AG8&gt;AQ8,AG8&gt;AR8,AG8&gt;AS8,AG8&gt;AT8,AG8&gt;AU8,AG8&gt;AV8,AG8&gt;AW8,AG8&gt;AX8,AG8&gt;AY8,AG8&gt;AZ8,AG8&gt;BA8,AG8&gt;BB8,AG8&gt;BC8,AG8&gt;BD8,AG8&gt;BE8,AG8&gt;BF8,AG8&gt;BG8,AG8&gt;BH8)</f>
        <v>0</v>
      </c>
      <c r="BL8" s="14" t="b">
        <f aca="false">AND(AH8&gt;AF8,AH8&gt;AG8,AH8&gt;AI8,AH8&gt;AJ8,AH8&gt;AK8,AH8&gt;AL8,AH8&gt;AM8,AH8&gt;AN8,AH8&gt;AO8,AH8&gt;AP8,AH8&gt;AQ8,AH8&gt;AR8,AH8&gt;AS8,AH8&gt;AT8,AH8&gt;AU8,AH8&gt;AV8,AH8&gt;AW8,AH8&gt;AX8,AH8&gt;AY8,AH8&gt;AZ8,AH8&gt;BA8,AH8&gt;BB8,AH8&gt;BC8,AH8&gt;BD8,AH8&gt;BE8,AH8&gt;BF8,AH8&gt;BG8,AH8&gt;BH8)</f>
        <v>0</v>
      </c>
      <c r="BM8" s="14" t="b">
        <f aca="false">AND(AI8&gt;AF8,AI8&gt;AG8,AI8&gt;AH8,AI8&gt;AJ8,AI8&gt;AK8,AI8&gt;AL8,AI8&gt;AM8,AI8&gt;AN8,AI8&gt;AO8,AI8&gt;AP8,AI8&gt;AQ8,AI8&gt;AR8,AI8&gt;AS8,AI8&gt;AT8,AI8&gt;AU8,AI8&gt;AV8,AI8&gt;AW8,AI8&gt;AX8,AI8&gt;AY8,AI8&gt;AZ8,AI8&gt;BA8,AI8&gt;BB8,AI8&gt;BC8,AI8&gt;BD8,AI8&gt;BE8,AI8&gt;BF8,AI8&gt;BG8,AI8&gt;BH8)</f>
        <v>0</v>
      </c>
      <c r="BN8" s="14" t="b">
        <f aca="false">AND(AJ8&gt;AF8,AJ8&gt;AG8,AJ8&gt;AH8,AJ8&gt;AI8,AJ8&gt;AK8,AJ8&gt;AL8,AJ8&gt;AM8,AJ8&gt;AN8,AJ8&gt;AO8,AJ8&gt;AP8,AJ8&gt;AQ8,AJ8&gt;AR8,AJ8&gt;AS8,AJ8&gt;AT8,AJ8&gt;AU8,AJ8&gt;AV8,AJ8&gt;AW8,AJ8&gt;AX8,AJ8&gt;AY8,AJ8&gt;AZ8,AJ8&gt;BA8,AJ8&gt;BB8,AJ8&gt;BC8,AJ8&gt;BD8,AJ8&gt;BE8,AJ8&gt;BF8,AJ8&gt;BG8,AJ8&gt;BH8)</f>
        <v>0</v>
      </c>
      <c r="BO8" s="14" t="b">
        <f aca="false">AND(AK8&gt;AF8,AK8&gt;AG8,AK8&gt;AH8,AK8&gt;AI8,AK8&gt;AJ8,AK8&gt;AL8,AK8&gt;AM8,AK8&gt;AN8,AK8&gt;AO8,AK8&gt;AP8,AK8&gt;AQ8,AK8&gt;AR8,AK8&gt;AS8,AK8&gt;AT8,AK8&gt;AU8,AK8&gt;AV8,AK8&gt;AW8,AK8&gt;AX8,AK8&gt;AY8,AK8&gt;AZ8,AK8&gt;BA8,AK8&gt;BB8,AK8&gt;BC8,AK8&gt;BD8,AK8&gt;BE8,AK8&gt;BF8,AK8&gt;BG8,AK8&gt;BH8)</f>
        <v>0</v>
      </c>
      <c r="BP8" s="14" t="b">
        <f aca="false">AND(AL8&gt;AF8,AL8&gt;AG8,AL8&gt;AH8,AL8&gt;AI8,AL8&gt;AJ8,AL8&gt;AK8,AL8&gt;AM8,AL8&gt;AN8,AL8&gt;AO8,AL8&gt;AP8,AL8&gt;AQ8,AL8&gt;AR8,AL8&gt;AS8,AL8&gt;AT8,AL8&gt;AU8,AL8&gt;AV8,AL8&gt;AW8,AL8&gt;AX8,AL8&gt;AY8,AL8&gt;AZ8,AL8&gt;BA8,AL8&gt;BB8,AL8&gt;BC8,AL8&gt;BD8,AL8&gt;BE8,AL8&gt;BF8,AL8&gt;BG8,AL8&gt;BH8)</f>
        <v>0</v>
      </c>
      <c r="BQ8" s="14" t="b">
        <f aca="false">AND(AM8&gt;AF8,AM8&gt;AG8,AM8&gt;AH8,AM8&gt;AI8,AM8&gt;AJ8,AM8&gt;AK8,AM8&gt;AL8,AM8&gt;AN8,AM8&gt;AO8,AM8&gt;AP8,AM8&gt;AQ8,AM8&gt;AR8,AM8&gt;AS8,AM8&gt;AT8,AM8&gt;AU8,AM8&gt;AV8,AM8&gt;AW8,AM8&gt;AX8,AM8&gt;AY8,AM8&gt;AZ8,AM8&gt;BA8,AM8&gt;BB8,AM8&gt;BC8,AM8&gt;BD8,AM8&gt;BE8,AM8&gt;BF8,AM8&gt;BG8,AM8&gt;BH8)</f>
        <v>0</v>
      </c>
      <c r="BR8" s="14" t="b">
        <f aca="false">AND(AN8&gt;AF8,AN8&gt;AG8,AN8&gt;AH8,AN8&gt;AI8,AN8&gt;AJ8,AN8&gt;AK8,AN8&gt;AL8,AN8&gt;AM8,AN8&gt;AO8,AN8&gt;AP8,AN8&gt;AQ8,AN8&gt;AR8,AN8&gt;AS8,AN8&gt;AT8,AN8&gt;AU8,AN8&gt;AV8,AN8&gt;AW8,AN8&gt;AX8,AN8&gt;AY8,AN8&gt;AZ8,AN8&gt;BA8,AN8&gt;BB8,AN8&gt;BC8,AN8&gt;BD8,AN8&gt;BE8,AN8&gt;BF8,AN8&gt;BG8,AN8&gt;BH8)</f>
        <v>0</v>
      </c>
      <c r="BS8" s="14" t="b">
        <f aca="false">AND(AO8&gt;AF8,AO8&gt;AG8,AO8&gt;AH8,AO8&gt;AI8,AO8&gt;AJ8,AO8&gt;AK8,AO8&gt;AL8,AO8&gt;AM8,AO8&gt;AN8,AO8&gt;AP8,AO8&gt;AQ8,AO8&gt;AR8,AO8&gt;AS8,AO8&gt;AT8,AO8&gt;AU8,AO8&gt;AV8,AO8&gt;AW8,AO8&gt;AX8,AO8&gt;AY8,AO8&gt;AZ8,AO8&gt;BA8,AO8&gt;BB8,AO8&gt;BC8,AO8&gt;BD8,AO8&gt;BE8,AO8&gt;BF8,AO8&gt;BG8,AO8&gt;BH8)</f>
        <v>0</v>
      </c>
      <c r="BT8" s="14" t="b">
        <f aca="false">AND(AP8&gt;AF8,AP8&gt;AG8,AP8&gt;AH8,AP8&gt;AI8,AP8&gt;AJ8,AP8&gt;AK8,AP8&gt;AL8,AP8&gt;AM8,AP8&gt;AN8,AP8&gt;AO8,AP8&gt;AQ8,AP8&gt;AR8,AP8&gt;AS8,AP8&gt;AT8,AP8&gt;AU8,AP8&gt;AV8,AP8&gt;AW8,AP8&gt;AX8,AP8&gt;AY8,AP8&gt;AZ8,AP8&gt;BA8,AP8&gt;BB8,AP8&gt;BC8,AP8&gt;BD8,AP8&gt;BE8,AP8&gt;BF8,AP8&gt;BG8,AP8&gt;BH8)</f>
        <v>0</v>
      </c>
      <c r="BU8" s="14" t="b">
        <f aca="false">AND(AQ8&gt;AF8,AQ8&gt;AG8,AQ8&gt;AH8,AQ8&gt;AI8,AQ8&gt;AJ8,AQ8&gt;AK8,AQ8&gt;AL8,AQ8&gt;AM8,AQ8&gt;AN8,AQ8&gt;AO8,AQ8&gt;AP8,AQ8&gt;AR8,AQ8&gt;AS8,AQ8&gt;AT8,AQ8&gt;AU8,AQ8&gt;AV8,AQ8&gt;AW8,AQ8&gt;AX8,AQ8&gt;AY8,AQ8&gt;AZ8,AQ8&gt;BA8,AQ8&gt;BB8,AQ8&gt;BC8,AQ8&gt;BD8,AQ8&gt;BE8,AQ8&gt;BF8,AQ8&gt;BG8,AQ8&gt;BH8)</f>
        <v>1</v>
      </c>
      <c r="BV8" s="14" t="b">
        <f aca="false">AND(AR8&gt;AF8,AR8&gt;AG8,AR8&gt;AH8,AR8&gt;AI8,AR8&gt;AJ8,AR8&gt;AK8,AR8&gt;AL8,AR8&gt;AM8,AR8&gt;AN8,AR8&gt;AO8,AR8&gt;AP8,AR8&gt;AQ8,AR8&gt;AS8,AR8&gt;AT8,AR8&gt;AU8,AR8&gt;AV8,AR8&gt;AW8,AR8&gt;AX8,AR8&gt;AY8,AR8&gt;AZ8,AR8&gt;BA8,AR8&gt;BB8,AR8&gt;BC8,AR8&gt;BD8,AR8&gt;BE8,AR8&gt;BF8,AR8&gt;BG8,AR8&gt;BH8)</f>
        <v>0</v>
      </c>
      <c r="BW8" s="14" t="b">
        <f aca="false">AND(AS8&gt;AF8,AS8&gt;AG8,AS8&gt;AH8,AS8&gt;AI8,AS8&gt;AJ8,AS8&gt;AK8,AS8&gt;AL8,AS8&gt;AM8,AS8&gt;AN8,AS8&gt;AO8,AS8&gt;AP8,AS8&gt;AQ8,AS8&gt;AR8,AS8&gt;AT8,AS8&gt;AU8,AS8&gt;AV8,AS8&gt;AW8,AS8&gt;AX8,AS8&gt;AY8,AS8&gt;AZ8,AS8&gt;BA8,AS8&gt;BB8,AS8&gt;BC8,AS8&gt;BD8,AS8&gt;BE8,AS8&gt;BF8,AS8&gt;BG8,AS8&gt;BH8)</f>
        <v>0</v>
      </c>
      <c r="BX8" s="14" t="b">
        <f aca="false">AND(AT8&gt;AF8,AT8&gt;AG8,AT8&gt;AH8,AT8&gt;AI8,AT8&gt;AJ8,AT8&gt;AK8,AT8&gt;AL8,AT8&gt;AM8,AT8&gt;AN8,AT8&gt;AO8,AT8&gt;AP8,AT8&gt;AQ8,AT8&gt;AR8,AT8&gt;AS8,AT8&gt;AU8,AT8&gt;AV8,AT8&gt;AW8,AT8&gt;AX8,AT8&gt;AY8,AT8&gt;AZ8,AT8&gt;BA8,AT8&gt;BB8,AT8&gt;BC8,AT8&gt;BD8,AT8&gt;BE8,AT8&gt;BF8,AT8&gt;BG8,AT8&gt;BH8)</f>
        <v>0</v>
      </c>
      <c r="BY8" s="14" t="b">
        <f aca="false">AND(AU8&gt;AF8,AU8&gt;AG8,AU8&gt;AH8,AU8&gt;AI8,AU8&gt;AJ8,AU8&gt;AK8,AU8&gt;AL8,AU8&gt;AM8,AU8&gt;AN8,AU8&gt;AO8,AU8&gt;AP8,AU8&gt;AQ8,AU8&gt;AR8,AU8&gt;AS8,AU8&gt;AT8,AU8&gt;AV8,AU8&gt;AW8,AU8&gt;AX8,AU8&gt;AY8,AU8&gt;AZ8,AU8&gt;BA8,AU8&gt;BB8,AU8&gt;BC8,AU8&gt;BD8,AU8&gt;BE8,AU8&gt;BF8,AU8&gt;BG8,AU8&gt;BH8)</f>
        <v>0</v>
      </c>
      <c r="BZ8" s="14" t="b">
        <f aca="false">AND(AV8&gt;AF8,AV8&gt;AG8,AV8&gt;AH8,AV8&gt;AI8,AV8&gt;AJ8,AV8&gt;AK8,AV8&gt;AL8,AV8&gt;AM8,AV8&gt;AN8,AV8&gt;AO8,AV8&gt;AP8,AV8&gt;AQ8,AV8&gt;AR8,AV8&gt;AS8,AV8&gt;AT8,AV8&gt;AU8,AV8&gt;AW8,AV8&gt;AX8,AV8&gt;AY8,AV8&gt;AZ8,AV8&gt;BA8,AV8&gt;BB8,AV8&gt;BC8,AV8&gt;BD8,AV8&gt;BE8,AV8&gt;BF8,AV8&gt;BG8,AV8&gt;BH8)</f>
        <v>0</v>
      </c>
      <c r="CA8" s="14" t="b">
        <f aca="false">AND(AW8&gt;AF8,AW8&gt;AG8,AW8&gt;AH8,AW8&gt;AI8,AW8&gt;AJ8,AW8&gt;AK8,AW8&gt;AL8,AW8&gt;AM8,AW8&gt;AN8,AW8&gt;AO8,AW8&gt;AP8,AW8&gt;AQ8,AW8&gt;AR8,AW8&gt;AS8,AW8&gt;AT8,AW8&gt;AU8,AW8&gt;AV8,AW8&gt;AX8,AW8&gt;AY8,AW8&gt;AZ8,AW8&gt;BA8,AW8&gt;BB8,AW8&gt;BC8,AW8&gt;BD8,AW8&gt;BE8,AW8&gt;BF8,AW8&gt;BG8,AW8&gt;BH8)</f>
        <v>0</v>
      </c>
      <c r="CB8" s="14" t="b">
        <f aca="false">AND(AX8&gt;AF8,AX8&gt;AG8,AX8&gt;AH8,AX8&gt;AI8,AX8&gt;AJ8,AX8&gt;AK8,AX8&gt;AL8,AX8&gt;AM8,AX8&gt;AN8,AX8&gt;AO8,AX8&gt;AP8,AX8&gt;AQ8,AX8&gt;AR8,AX8&gt;AS8,AX8&gt;AT8,AX8&gt;AU8,AX8&gt;AV8,AX8&gt;AW8,AX8&gt;AY8,AX8&gt;AZ8,AX8&gt;BA8,AX8&gt;BB8,AX8&gt;BC8,AX8&gt;BD8,AX8&gt;BE8,AX8&gt;BF8,AX8&gt;BG8,AX8&gt;BH8)</f>
        <v>0</v>
      </c>
      <c r="CC8" s="14" t="b">
        <f aca="false">AND(AY8&gt;AF8,AY8&gt;AG8,AY8&gt;AH8,AY8&gt;AI8,AY8&gt;AJ8,AY8&gt;AK8,AY8&gt;AL8,AY8&gt;AM8,AY8&gt;AN8,AY8&gt;AO8,AY8&gt;AP8,AY8&gt;AQ8,AY8&gt;AR8,AY8&gt;AS8,AY8&gt;AT8,AY8&gt;AU8,AY8&gt;AV8,AY8&gt;AW8,AY8&gt;AX8,AY8&gt;AZ8,AY8&gt;BA8,AY8&gt;BB8,AY8&gt;BC8,AY8&gt;BD8,AY8&gt;BE8,AY8&gt;BF8,AY8&gt;BG8,AY8&gt;BH8)</f>
        <v>0</v>
      </c>
      <c r="CD8" s="14" t="b">
        <f aca="false">AND(AZ8&gt;AF8,AZ8&gt;AG8,AZ8&gt;AH8,AZ8&gt;AI8,AZ8&gt;AJ8,AZ8&gt;AK8,AZ8&gt;AL8,AZ8&gt;AM8,AZ8&gt;AN8,AZ8&gt;AO8,AZ8&gt;AP8,AZ8&gt;AQ8,AZ8&gt;AR8,AZ8&gt;AS8,AZ8&gt;AT8,AZ8&gt;AU8,AZ8&gt;AV8,AZ8&gt;AW8,AZ8&gt;AX8,AZ8&gt;AY8,AZ8&gt;BA8,AZ8&gt;BB8,AZ8&gt;BC8,AZ8&gt;BD8,AZ8&gt;BE8,AZ8&gt;BF8,AZ8&gt;BG8,AZ8&gt;BH8)</f>
        <v>0</v>
      </c>
      <c r="CE8" s="14" t="b">
        <f aca="false">AND(BA8&gt;AF8,BA8&gt;AG8,BA8&gt;AH8,BA8&gt;AI8,BA8&gt;AJ8,BA8&gt;AK8,BA8&gt;AL8,BA8&gt;AM8,BA8&gt;AN8,BA8&gt;AO8,BA8&gt;AP8,BA8&gt;AQ8,BA8&gt;AR8,BA8&gt;AS8,BA8&gt;AT8,BA8&gt;AU8,BA8&gt;AV8,BA8&gt;AW8,BA8&gt;AX8,BA8&gt;AY8,BA8&gt;AZ8,BA8&gt;BB8,BA8&gt;BC8,BA8&gt;BD8,BA8&gt;BE8,BA8&gt;BF8,BA8&gt;BG8,BA8&gt;BH8)</f>
        <v>0</v>
      </c>
      <c r="CF8" s="14" t="b">
        <f aca="false">AND(BB8&gt;AF8,BB8&gt;AG8,BB8&gt;AH8,BB8&gt;AI8,BB8&gt;AJ8,BB8&gt;AK8,BB8&gt;AL8,BB8&gt;AM8,BB8&gt;AN8,BB8&gt;AO8,BB8&gt;AP8,BB8&gt;AQ8,BB8&gt;AR8,BB8&gt;AS8,BB8&gt;AT8,BB8&gt;AU8,BB8&gt;AV8,BB8&gt;AW8,BB8&gt;AX8,BB8&gt;AY8,BB8&gt;AZ8,BB8&gt;BA8,BB8&gt;BC8,BB8&gt;BD8,BB8&gt;BE8,BB8&gt;BF8,BB8&gt;BG8,BB8&gt;BH8)</f>
        <v>0</v>
      </c>
      <c r="CG8" s="14" t="b">
        <f aca="false">AND(BC8&gt;AF8,BC8&gt;AG8,BC8&gt;AH8,BC8&gt;AI8,BC8&gt;AJ8,BC8&gt;AK8,BC8&gt;AL8,BC8&gt;AM8,BC8&gt;AN8,BC8&gt;AO8,BC8&gt;AP8,BC8&gt;AQ8,BC8&gt;AR8,BC8&gt;AS8,BC8&gt;AT8,BC8&gt;AU8,BC8&gt;AV8,BC8&gt;AW8,BC8&gt;AX8,BC8&gt;AY8,BC8&gt;AZ8,BC8&gt;BA8,BC8&gt;BB8,BC8&gt;BD8,BC8&gt;BE8,BC8&gt;BF8,BC8&gt;BG8,BC8&gt;BH8)</f>
        <v>0</v>
      </c>
      <c r="CH8" s="14" t="b">
        <f aca="false">AND(BD8&gt;AF8,BD8&gt;AG8,BD8&gt;AH8,BD8&gt;AI8,BD8&gt;AJ8,BD8&gt;AK8,BD8&gt;AL8,BD8&gt;AM8,BD8&gt;AN8,BD8&gt;AO8,BD8&gt;AP8,BD8&gt;AQ8,BD8&gt;AR8,BD8&gt;AS8,BD8&gt;AT8,BD8&gt;AU8,BD8&gt;AV8,BD8&gt;AW8,BD8&gt;AX8,BD8&gt;AY8,BD8&gt;AZ8,BD8&gt;BA8,BD8&gt;BB8,BD8&gt;BC8,BD8&gt;BE8,BD8&gt;BF8,BD8&gt;BG8,BD8&gt;BH8)</f>
        <v>0</v>
      </c>
      <c r="CI8" s="14" t="b">
        <f aca="false">AND(BE8&gt;AF8,BE8&gt;AG8,BE8&gt;AH8,BE8&gt;AI8,BE8&gt;AJ8,BE8&gt;AK8,BE8&gt;AL8,BE8&gt;AM8,BE8&gt;AN8,BE8&gt;AO8,BE8&gt;AP8,BE8&gt;AQ8,BE8&gt;AR8,BE8&gt;AS8,BE8&gt;AT8,BE8&gt;AU8,BE8&gt;AV8,BE8&gt;AW8,BE8&gt;AX8,BE8&gt;AY8,BE8&gt;AZ8,BE8&gt;BA8,BE8&gt;BB8,BE8&gt;BC8,BE8&gt;BD8,BE8&gt;BF8,BE8&gt;BG8,BE8&gt;BH8)</f>
        <v>0</v>
      </c>
      <c r="CJ8" s="14" t="b">
        <f aca="false">AND(BF8&gt;AF8,BF8&gt;AG8,BF8&gt;AH8,BF8&gt;AI8,BF8&gt;AJ8,BF8&gt;AK8,BF8&gt;AL8,BF8&gt;AM8,BF8&gt;AN8,BF8&gt;AO8,BF8&gt;AP8,BF8&gt;AQ8,BF8&gt;AR8,BF8&gt;AS8,BF8&gt;AT8,BF8&gt;AU8,BF8&gt;AV8,BF8&gt;AW8,BF8&gt;AX8,BF8&gt;AY8,BF8&gt;AZ8,BF8&gt;BA8,BF8&gt;BB8,BF8&gt;BC8,BF8&gt;BD8,BF8&gt;BE8,BF8&gt;BG8,BF8&gt;BH8)</f>
        <v>0</v>
      </c>
      <c r="CK8" s="14" t="b">
        <f aca="false">AND(BG8&gt;AF8,BG8&gt;AG8,BG8&gt;AH8,BG8&gt;AI8,BG8&gt;AJ8,BG8&gt;AK8,BG8&gt;AL8,BG8&gt;AM8,BG8&gt;AN8,BG8&gt;AO8,BG8&gt;AP8,BG8&gt;AQ8,BG8&gt;AR8,BG8&gt;AS8,BG8&gt;AT8,BG8&gt;AU8,BG8&gt;AV8,BG8&gt;AW8,BG8&gt;AX8,BG8&gt;AY8,BG8&gt;AZ8,BG8&gt;BA8,BG8&gt;BB8,BG8&gt;BC8,BG8&gt;BD8,BG8&gt;BE8,BG8&gt;BF8,BG8&gt;BH8)</f>
        <v>0</v>
      </c>
      <c r="CL8" s="14" t="b">
        <f aca="false">AND(BH8&gt;AF8,BH8&gt;AG8,BH8&gt;AH8,BH8&gt;AI8,BH8&gt;AJ8,BH8&gt;AK8,BH8&gt;AL8,BH8&gt;AM8,BH8&gt;AN8,BH8&gt;AO8,BH8&gt;AP8,BH8&gt;AQ8,BH8&gt;AR8,BH8&gt;AS8,BH8&gt;AT8,BH8&gt;AU8,BH8&gt;AV8,BH8&gt;AW8,BH8&gt;AX8,BH8&gt;AY8,BH8&gt;AZ8,BH8&gt;BA8,BH8&gt;BB8,BH8&gt;BC8,BH8&gt;BD8,BH8&gt;BE8,BH8&gt;BF8,BH8&gt;BG8)</f>
        <v>0</v>
      </c>
      <c r="CM8" s="14"/>
      <c r="CN8" s="0" t="n">
        <v>5</v>
      </c>
      <c r="CO8" s="14" t="n">
        <f aca="false">IF(BJ8=FALSE(),0,1)</f>
        <v>0</v>
      </c>
      <c r="CP8" s="14" t="n">
        <f aca="false">IF(BK8=FALSE(),0,1)</f>
        <v>0</v>
      </c>
      <c r="CQ8" s="14" t="n">
        <f aca="false">IF(BL8=FALSE(),0,1)</f>
        <v>0</v>
      </c>
      <c r="CR8" s="14" t="n">
        <f aca="false">IF(BM8=FALSE(),0,1)</f>
        <v>0</v>
      </c>
      <c r="CS8" s="14" t="n">
        <f aca="false">IF(BN8=FALSE(),0,1)</f>
        <v>0</v>
      </c>
      <c r="CT8" s="14" t="n">
        <f aca="false">IF(BO8=FALSE(),0,1)</f>
        <v>0</v>
      </c>
      <c r="CU8" s="14" t="n">
        <f aca="false">IF(BP8=FALSE(),0,1)</f>
        <v>0</v>
      </c>
      <c r="CV8" s="14" t="n">
        <f aca="false">IF(BQ8=FALSE(),0,1)</f>
        <v>0</v>
      </c>
      <c r="CW8" s="14" t="n">
        <f aca="false">IF(BR8=FALSE(),0,1)</f>
        <v>0</v>
      </c>
      <c r="CX8" s="14" t="n">
        <f aca="false">IF(BS8=FALSE(),0,1)</f>
        <v>0</v>
      </c>
      <c r="CY8" s="14" t="n">
        <f aca="false">IF(BT8=FALSE(),0,1)</f>
        <v>0</v>
      </c>
      <c r="CZ8" s="14" t="n">
        <f aca="false">IF(BU8=FALSE(),0,1)</f>
        <v>1</v>
      </c>
      <c r="DA8" s="14" t="n">
        <f aca="false">IF(BV8=FALSE(),0,1)</f>
        <v>0</v>
      </c>
      <c r="DB8" s="14" t="n">
        <f aca="false">IF(BW8=FALSE(),0,1)</f>
        <v>0</v>
      </c>
      <c r="DC8" s="14" t="n">
        <f aca="false">IF(BX8=FALSE(),0,1)</f>
        <v>0</v>
      </c>
      <c r="DD8" s="14" t="n">
        <f aca="false">IF(BY8=FALSE(),0,1)</f>
        <v>0</v>
      </c>
      <c r="DE8" s="14" t="n">
        <f aca="false">IF(BZ8=FALSE(),0,1)</f>
        <v>0</v>
      </c>
      <c r="DF8" s="14" t="n">
        <f aca="false">IF(CA8=FALSE(),0,1)</f>
        <v>0</v>
      </c>
      <c r="DG8" s="14" t="n">
        <f aca="false">IF(CB8=FALSE(),0,1)</f>
        <v>0</v>
      </c>
      <c r="DH8" s="14" t="n">
        <f aca="false">IF(CC8=FALSE(),0,1)</f>
        <v>0</v>
      </c>
      <c r="DI8" s="14" t="n">
        <f aca="false">IF(CD8=FALSE(),0,1)</f>
        <v>0</v>
      </c>
      <c r="DJ8" s="14" t="n">
        <f aca="false">IF(CE8=FALSE(),0,1)</f>
        <v>0</v>
      </c>
      <c r="DK8" s="14" t="n">
        <f aca="false">IF(CF8=FALSE(),0,1)</f>
        <v>0</v>
      </c>
      <c r="DL8" s="14" t="n">
        <f aca="false">IF(CG8=FALSE(),0,1)</f>
        <v>0</v>
      </c>
      <c r="DM8" s="14" t="n">
        <f aca="false">IF(CH8=FALSE(),0,1)</f>
        <v>0</v>
      </c>
      <c r="DN8" s="14" t="n">
        <f aca="false">IF(CI8=FALSE(),0,1)</f>
        <v>0</v>
      </c>
      <c r="DO8" s="14" t="n">
        <f aca="false">IF(CJ8=FALSE(),0,1)</f>
        <v>0</v>
      </c>
      <c r="DP8" s="14" t="n">
        <f aca="false">IF(CK8=FALSE(),0,1)</f>
        <v>0</v>
      </c>
      <c r="DQ8" s="14" t="n">
        <f aca="false">IF(CL8=FALSE(),0,1)</f>
        <v>0</v>
      </c>
    </row>
    <row r="9" customFormat="false" ht="12.75" hidden="false" customHeight="false" outlineLevel="0" collapsed="false">
      <c r="A9" s="0" t="s">
        <v>112</v>
      </c>
      <c r="B9" s="8"/>
      <c r="D9" s="7" t="n">
        <v>3</v>
      </c>
      <c r="K9" s="7" t="n">
        <v>10</v>
      </c>
      <c r="AE9" s="16"/>
      <c r="AF9" s="14" t="n">
        <f aca="true">IF(B9&gt;0,RAND(),0)</f>
        <v>0</v>
      </c>
      <c r="AG9" s="14" t="n">
        <f aca="true">IF(C9&gt;0,RAND(),0)</f>
        <v>0</v>
      </c>
      <c r="AH9" s="14" t="n">
        <f aca="true">IF(D9&gt;0,RAND(),0)</f>
        <v>0.718364256739123</v>
      </c>
      <c r="AI9" s="14" t="n">
        <f aca="true">IF(E9&gt;0,RAND(),0)</f>
        <v>0</v>
      </c>
      <c r="AJ9" s="14" t="n">
        <f aca="true">IF(F9&gt;0,RAND(),0)</f>
        <v>0</v>
      </c>
      <c r="AK9" s="14" t="n">
        <f aca="true">IF(G9&gt;0,RAND(),0)</f>
        <v>0</v>
      </c>
      <c r="AL9" s="14" t="n">
        <f aca="true">IF(H9&gt;0,RAND(),0)</f>
        <v>0</v>
      </c>
      <c r="AM9" s="14" t="n">
        <f aca="true">IF(I9&gt;0,RAND(),0)</f>
        <v>0</v>
      </c>
      <c r="AN9" s="14" t="n">
        <f aca="true">IF(J9&gt;0,RAND(),0)</f>
        <v>0</v>
      </c>
      <c r="AO9" s="14" t="n">
        <f aca="true">IF(K9&gt;0,RAND(),0)</f>
        <v>0.349785622737935</v>
      </c>
      <c r="AP9" s="14" t="n">
        <f aca="true">IF(L9&gt;0,RAND(),0)</f>
        <v>0</v>
      </c>
      <c r="AQ9" s="14" t="n">
        <f aca="true">IF(M9&gt;0,RAND(),0)</f>
        <v>0</v>
      </c>
      <c r="AR9" s="14" t="n">
        <f aca="true">IF(N9&gt;0,RAND(),0)</f>
        <v>0</v>
      </c>
      <c r="AS9" s="14" t="n">
        <f aca="true">IF(O9&gt;0,RAND(),0)</f>
        <v>0</v>
      </c>
      <c r="AT9" s="14" t="n">
        <f aca="true">IF(P9&gt;0,RAND(),0)</f>
        <v>0</v>
      </c>
      <c r="AU9" s="14" t="n">
        <f aca="true">IF(Q9&gt;0,RAND(),0)</f>
        <v>0</v>
      </c>
      <c r="AV9" s="14" t="n">
        <f aca="true">IF(R9&gt;0,RAND(),0)</f>
        <v>0</v>
      </c>
      <c r="AW9" s="14" t="n">
        <f aca="true">IF(S9&gt;0,RAND(),0)</f>
        <v>0</v>
      </c>
      <c r="AX9" s="14" t="n">
        <f aca="true">IF(T9&gt;0,RAND(),0)</f>
        <v>0</v>
      </c>
      <c r="AY9" s="14" t="n">
        <f aca="true">IF(U9&gt;0,RAND(),0)</f>
        <v>0</v>
      </c>
      <c r="AZ9" s="14" t="n">
        <f aca="true">IF(V9&gt;0,RAND(),0)</f>
        <v>0</v>
      </c>
      <c r="BA9" s="14" t="n">
        <f aca="true">IF(W9&gt;0,RAND(),0)</f>
        <v>0</v>
      </c>
      <c r="BB9" s="14" t="n">
        <f aca="true">IF(X9&gt;0,RAND(),0)</f>
        <v>0</v>
      </c>
      <c r="BC9" s="14" t="n">
        <f aca="true">IF(Y9&gt;0,RAND(),0)</f>
        <v>0</v>
      </c>
      <c r="BD9" s="14" t="n">
        <f aca="true">IF(Z9&gt;0,RAND(),0)</f>
        <v>0</v>
      </c>
      <c r="BE9" s="14" t="n">
        <f aca="true">IF(AA9&gt;0,RAND(),0)</f>
        <v>0</v>
      </c>
      <c r="BF9" s="14" t="n">
        <f aca="true">IF(AB9&gt;0,RAND(),0)</f>
        <v>0</v>
      </c>
      <c r="BG9" s="14" t="n">
        <f aca="true">IF(AC9&gt;0,RAND(),0)</f>
        <v>0</v>
      </c>
      <c r="BH9" s="14" t="n">
        <f aca="true">IF(AD9&gt;0,RAND(),0)</f>
        <v>0</v>
      </c>
      <c r="BJ9" s="14" t="b">
        <f aca="false">AND(AF9&gt;AG9,AF9&gt;AH9,AF9&gt;AI9,AF9&gt;AJ9,AF9&gt;AK9,AF9&gt;AL9,AF9&gt;AM9,AF9&gt;AN9,AF9&gt;AO9,AF9&gt;AP9,AF9&gt;AQ9,AF9&gt;AR9,AF9&gt;AS9,AF9&gt;AT9,AF9&gt;AU9,AF9&gt;AV9,AF9&gt;AW9,AF9&gt;AX9,AF9&gt;AY9,AF9&gt;AZ9,AF9&gt;BA9,AF9&gt;BB9,AF9&gt;BC9,AF9&gt;BD9,AF9&gt;BE9,AF9&gt;BF9,AF9&gt;BG9,AF9&gt;BH9)</f>
        <v>0</v>
      </c>
      <c r="BK9" s="14" t="b">
        <f aca="false">AND(AG9&gt;AF9,AG9&gt;AH9,AG9&gt;AI9,AG9&gt;AJ9,AG9&gt;AK9,AG9&gt;AL9,AG9&gt;AM9,AG9&gt;AN9,AG9&gt;AO9,AG9&gt;AP9,AG9&gt;AQ9,AG9&gt;AR9,AG9&gt;AS9,AG9&gt;AT9,AG9&gt;AU9,AG9&gt;AV9,AG9&gt;AW9,AG9&gt;AX9,AG9&gt;AY9,AG9&gt;AZ9,AG9&gt;BA9,AG9&gt;BB9,AG9&gt;BC9,AG9&gt;BD9,AG9&gt;BE9,AG9&gt;BF9,AG9&gt;BG9,AG9&gt;BH9)</f>
        <v>0</v>
      </c>
      <c r="BL9" s="14" t="b">
        <f aca="false">AND(AH9&gt;AF9,AH9&gt;AG9,AH9&gt;AI9,AH9&gt;AJ9,AH9&gt;AK9,AH9&gt;AL9,AH9&gt;AM9,AH9&gt;AN9,AH9&gt;AO9,AH9&gt;AP9,AH9&gt;AQ9,AH9&gt;AR9,AH9&gt;AS9,AH9&gt;AT9,AH9&gt;AU9,AH9&gt;AV9,AH9&gt;AW9,AH9&gt;AX9,AH9&gt;AY9,AH9&gt;AZ9,AH9&gt;BA9,AH9&gt;BB9,AH9&gt;BC9,AH9&gt;BD9,AH9&gt;BE9,AH9&gt;BF9,AH9&gt;BG9,AH9&gt;BH9)</f>
        <v>1</v>
      </c>
      <c r="BM9" s="14" t="b">
        <f aca="false">AND(AI9&gt;AF9,AI9&gt;AG9,AI9&gt;AH9,AI9&gt;AJ9,AI9&gt;AK9,AI9&gt;AL9,AI9&gt;AM9,AI9&gt;AN9,AI9&gt;AO9,AI9&gt;AP9,AI9&gt;AQ9,AI9&gt;AR9,AI9&gt;AS9,AI9&gt;AT9,AI9&gt;AU9,AI9&gt;AV9,AI9&gt;AW9,AI9&gt;AX9,AI9&gt;AY9,AI9&gt;AZ9,AI9&gt;BA9,AI9&gt;BB9,AI9&gt;BC9,AI9&gt;BD9,AI9&gt;BE9,AI9&gt;BF9,AI9&gt;BG9,AI9&gt;BH9)</f>
        <v>0</v>
      </c>
      <c r="BN9" s="14" t="b">
        <f aca="false">AND(AJ9&gt;AF9,AJ9&gt;AG9,AJ9&gt;AH9,AJ9&gt;AI9,AJ9&gt;AK9,AJ9&gt;AL9,AJ9&gt;AM9,AJ9&gt;AN9,AJ9&gt;AO9,AJ9&gt;AP9,AJ9&gt;AQ9,AJ9&gt;AR9,AJ9&gt;AS9,AJ9&gt;AT9,AJ9&gt;AU9,AJ9&gt;AV9,AJ9&gt;AW9,AJ9&gt;AX9,AJ9&gt;AY9,AJ9&gt;AZ9,AJ9&gt;BA9,AJ9&gt;BB9,AJ9&gt;BC9,AJ9&gt;BD9,AJ9&gt;BE9,AJ9&gt;BF9,AJ9&gt;BG9,AJ9&gt;BH9)</f>
        <v>0</v>
      </c>
      <c r="BO9" s="14" t="b">
        <f aca="false">AND(AK9&gt;AF9,AK9&gt;AG9,AK9&gt;AH9,AK9&gt;AI9,AK9&gt;AJ9,AK9&gt;AL9,AK9&gt;AM9,AK9&gt;AN9,AK9&gt;AO9,AK9&gt;AP9,AK9&gt;AQ9,AK9&gt;AR9,AK9&gt;AS9,AK9&gt;AT9,AK9&gt;AU9,AK9&gt;AV9,AK9&gt;AW9,AK9&gt;AX9,AK9&gt;AY9,AK9&gt;AZ9,AK9&gt;BA9,AK9&gt;BB9,AK9&gt;BC9,AK9&gt;BD9,AK9&gt;BE9,AK9&gt;BF9,AK9&gt;BG9,AK9&gt;BH9)</f>
        <v>0</v>
      </c>
      <c r="BP9" s="14" t="b">
        <f aca="false">AND(AL9&gt;AF9,AL9&gt;AG9,AL9&gt;AH9,AL9&gt;AI9,AL9&gt;AJ9,AL9&gt;AK9,AL9&gt;AM9,AL9&gt;AN9,AL9&gt;AO9,AL9&gt;AP9,AL9&gt;AQ9,AL9&gt;AR9,AL9&gt;AS9,AL9&gt;AT9,AL9&gt;AU9,AL9&gt;AV9,AL9&gt;AW9,AL9&gt;AX9,AL9&gt;AY9,AL9&gt;AZ9,AL9&gt;BA9,AL9&gt;BB9,AL9&gt;BC9,AL9&gt;BD9,AL9&gt;BE9,AL9&gt;BF9,AL9&gt;BG9,AL9&gt;BH9)</f>
        <v>0</v>
      </c>
      <c r="BQ9" s="14" t="b">
        <f aca="false">AND(AM9&gt;AF9,AM9&gt;AG9,AM9&gt;AH9,AM9&gt;AI9,AM9&gt;AJ9,AM9&gt;AK9,AM9&gt;AL9,AM9&gt;AN9,AM9&gt;AO9,AM9&gt;AP9,AM9&gt;AQ9,AM9&gt;AR9,AM9&gt;AS9,AM9&gt;AT9,AM9&gt;AU9,AM9&gt;AV9,AM9&gt;AW9,AM9&gt;AX9,AM9&gt;AY9,AM9&gt;AZ9,AM9&gt;BA9,AM9&gt;BB9,AM9&gt;BC9,AM9&gt;BD9,AM9&gt;BE9,AM9&gt;BF9,AM9&gt;BG9,AM9&gt;BH9)</f>
        <v>0</v>
      </c>
      <c r="BR9" s="14" t="b">
        <f aca="false">AND(AN9&gt;AF9,AN9&gt;AG9,AN9&gt;AH9,AN9&gt;AI9,AN9&gt;AJ9,AN9&gt;AK9,AN9&gt;AL9,AN9&gt;AM9,AN9&gt;AO9,AN9&gt;AP9,AN9&gt;AQ9,AN9&gt;AR9,AN9&gt;AS9,AN9&gt;AT9,AN9&gt;AU9,AN9&gt;AV9,AN9&gt;AW9,AN9&gt;AX9,AN9&gt;AY9,AN9&gt;AZ9,AN9&gt;BA9,AN9&gt;BB9,AN9&gt;BC9,AN9&gt;BD9,AN9&gt;BE9,AN9&gt;BF9,AN9&gt;BG9,AN9&gt;BH9)</f>
        <v>0</v>
      </c>
      <c r="BS9" s="14" t="b">
        <f aca="false">AND(AO9&gt;AF9,AO9&gt;AG9,AO9&gt;AH9,AO9&gt;AI9,AO9&gt;AJ9,AO9&gt;AK9,AO9&gt;AL9,AO9&gt;AM9,AO9&gt;AN9,AO9&gt;AP9,AO9&gt;AQ9,AO9&gt;AR9,AO9&gt;AS9,AO9&gt;AT9,AO9&gt;AU9,AO9&gt;AV9,AO9&gt;AW9,AO9&gt;AX9,AO9&gt;AY9,AO9&gt;AZ9,AO9&gt;BA9,AO9&gt;BB9,AO9&gt;BC9,AO9&gt;BD9,AO9&gt;BE9,AO9&gt;BF9,AO9&gt;BG9,AO9&gt;BH9)</f>
        <v>0</v>
      </c>
      <c r="BT9" s="14" t="b">
        <f aca="false">AND(AP9&gt;AF9,AP9&gt;AG9,AP9&gt;AH9,AP9&gt;AI9,AP9&gt;AJ9,AP9&gt;AK9,AP9&gt;AL9,AP9&gt;AM9,AP9&gt;AN9,AP9&gt;AO9,AP9&gt;AQ9,AP9&gt;AR9,AP9&gt;AS9,AP9&gt;AT9,AP9&gt;AU9,AP9&gt;AV9,AP9&gt;AW9,AP9&gt;AX9,AP9&gt;AY9,AP9&gt;AZ9,AP9&gt;BA9,AP9&gt;BB9,AP9&gt;BC9,AP9&gt;BD9,AP9&gt;BE9,AP9&gt;BF9,AP9&gt;BG9,AP9&gt;BH9)</f>
        <v>0</v>
      </c>
      <c r="BU9" s="14" t="b">
        <f aca="false">AND(AQ9&gt;AF9,AQ9&gt;AG9,AQ9&gt;AH9,AQ9&gt;AI9,AQ9&gt;AJ9,AQ9&gt;AK9,AQ9&gt;AL9,AQ9&gt;AM9,AQ9&gt;AN9,AQ9&gt;AO9,AQ9&gt;AP9,AQ9&gt;AR9,AQ9&gt;AS9,AQ9&gt;AT9,AQ9&gt;AU9,AQ9&gt;AV9,AQ9&gt;AW9,AQ9&gt;AX9,AQ9&gt;AY9,AQ9&gt;AZ9,AQ9&gt;BA9,AQ9&gt;BB9,AQ9&gt;BC9,AQ9&gt;BD9,AQ9&gt;BE9,AQ9&gt;BF9,AQ9&gt;BG9,AQ9&gt;BH9)</f>
        <v>0</v>
      </c>
      <c r="BV9" s="14" t="b">
        <f aca="false">AND(AR9&gt;AF9,AR9&gt;AG9,AR9&gt;AH9,AR9&gt;AI9,AR9&gt;AJ9,AR9&gt;AK9,AR9&gt;AL9,AR9&gt;AM9,AR9&gt;AN9,AR9&gt;AO9,AR9&gt;AP9,AR9&gt;AQ9,AR9&gt;AS9,AR9&gt;AT9,AR9&gt;AU9,AR9&gt;AV9,AR9&gt;AW9,AR9&gt;AX9,AR9&gt;AY9,AR9&gt;AZ9,AR9&gt;BA9,AR9&gt;BB9,AR9&gt;BC9,AR9&gt;BD9,AR9&gt;BE9,AR9&gt;BF9,AR9&gt;BG9,AR9&gt;BH9)</f>
        <v>0</v>
      </c>
      <c r="BW9" s="14" t="b">
        <f aca="false">AND(AS9&gt;AF9,AS9&gt;AG9,AS9&gt;AH9,AS9&gt;AI9,AS9&gt;AJ9,AS9&gt;AK9,AS9&gt;AL9,AS9&gt;AM9,AS9&gt;AN9,AS9&gt;AO9,AS9&gt;AP9,AS9&gt;AQ9,AS9&gt;AR9,AS9&gt;AT9,AS9&gt;AU9,AS9&gt;AV9,AS9&gt;AW9,AS9&gt;AX9,AS9&gt;AY9,AS9&gt;AZ9,AS9&gt;BA9,AS9&gt;BB9,AS9&gt;BC9,AS9&gt;BD9,AS9&gt;BE9,AS9&gt;BF9,AS9&gt;BG9,AS9&gt;BH9)</f>
        <v>0</v>
      </c>
      <c r="BX9" s="14" t="b">
        <f aca="false">AND(AT9&gt;AF9,AT9&gt;AG9,AT9&gt;AH9,AT9&gt;AI9,AT9&gt;AJ9,AT9&gt;AK9,AT9&gt;AL9,AT9&gt;AM9,AT9&gt;AN9,AT9&gt;AO9,AT9&gt;AP9,AT9&gt;AQ9,AT9&gt;AR9,AT9&gt;AS9,AT9&gt;AU9,AT9&gt;AV9,AT9&gt;AW9,AT9&gt;AX9,AT9&gt;AY9,AT9&gt;AZ9,AT9&gt;BA9,AT9&gt;BB9,AT9&gt;BC9,AT9&gt;BD9,AT9&gt;BE9,AT9&gt;BF9,AT9&gt;BG9,AT9&gt;BH9)</f>
        <v>0</v>
      </c>
      <c r="BY9" s="14" t="b">
        <f aca="false">AND(AU9&gt;AF9,AU9&gt;AG9,AU9&gt;AH9,AU9&gt;AI9,AU9&gt;AJ9,AU9&gt;AK9,AU9&gt;AL9,AU9&gt;AM9,AU9&gt;AN9,AU9&gt;AO9,AU9&gt;AP9,AU9&gt;AQ9,AU9&gt;AR9,AU9&gt;AS9,AU9&gt;AT9,AU9&gt;AV9,AU9&gt;AW9,AU9&gt;AX9,AU9&gt;AY9,AU9&gt;AZ9,AU9&gt;BA9,AU9&gt;BB9,AU9&gt;BC9,AU9&gt;BD9,AU9&gt;BE9,AU9&gt;BF9,AU9&gt;BG9,AU9&gt;BH9)</f>
        <v>0</v>
      </c>
      <c r="BZ9" s="14" t="b">
        <f aca="false">AND(AV9&gt;AF9,AV9&gt;AG9,AV9&gt;AH9,AV9&gt;AI9,AV9&gt;AJ9,AV9&gt;AK9,AV9&gt;AL9,AV9&gt;AM9,AV9&gt;AN9,AV9&gt;AO9,AV9&gt;AP9,AV9&gt;AQ9,AV9&gt;AR9,AV9&gt;AS9,AV9&gt;AT9,AV9&gt;AU9,AV9&gt;AW9,AV9&gt;AX9,AV9&gt;AY9,AV9&gt;AZ9,AV9&gt;BA9,AV9&gt;BB9,AV9&gt;BC9,AV9&gt;BD9,AV9&gt;BE9,AV9&gt;BF9,AV9&gt;BG9,AV9&gt;BH9)</f>
        <v>0</v>
      </c>
      <c r="CA9" s="14" t="b">
        <f aca="false">AND(AW9&gt;AF9,AW9&gt;AG9,AW9&gt;AH9,AW9&gt;AI9,AW9&gt;AJ9,AW9&gt;AK9,AW9&gt;AL9,AW9&gt;AM9,AW9&gt;AN9,AW9&gt;AO9,AW9&gt;AP9,AW9&gt;AQ9,AW9&gt;AR9,AW9&gt;AS9,AW9&gt;AT9,AW9&gt;AU9,AW9&gt;AV9,AW9&gt;AX9,AW9&gt;AY9,AW9&gt;AZ9,AW9&gt;BA9,AW9&gt;BB9,AW9&gt;BC9,AW9&gt;BD9,AW9&gt;BE9,AW9&gt;BF9,AW9&gt;BG9,AW9&gt;BH9)</f>
        <v>0</v>
      </c>
      <c r="CB9" s="14" t="b">
        <f aca="false">AND(AX9&gt;AF9,AX9&gt;AG9,AX9&gt;AH9,AX9&gt;AI9,AX9&gt;AJ9,AX9&gt;AK9,AX9&gt;AL9,AX9&gt;AM9,AX9&gt;AN9,AX9&gt;AO9,AX9&gt;AP9,AX9&gt;AQ9,AX9&gt;AR9,AX9&gt;AS9,AX9&gt;AT9,AX9&gt;AU9,AX9&gt;AV9,AX9&gt;AW9,AX9&gt;AY9,AX9&gt;AZ9,AX9&gt;BA9,AX9&gt;BB9,AX9&gt;BC9,AX9&gt;BD9,AX9&gt;BE9,AX9&gt;BF9,AX9&gt;BG9,AX9&gt;BH9)</f>
        <v>0</v>
      </c>
      <c r="CC9" s="14" t="b">
        <f aca="false">AND(AY9&gt;AF9,AY9&gt;AG9,AY9&gt;AH9,AY9&gt;AI9,AY9&gt;AJ9,AY9&gt;AK9,AY9&gt;AL9,AY9&gt;AM9,AY9&gt;AN9,AY9&gt;AO9,AY9&gt;AP9,AY9&gt;AQ9,AY9&gt;AR9,AY9&gt;AS9,AY9&gt;AT9,AY9&gt;AU9,AY9&gt;AV9,AY9&gt;AW9,AY9&gt;AX9,AY9&gt;AZ9,AY9&gt;BA9,AY9&gt;BB9,AY9&gt;BC9,AY9&gt;BD9,AY9&gt;BE9,AY9&gt;BF9,AY9&gt;BG9,AY9&gt;BH9)</f>
        <v>0</v>
      </c>
      <c r="CD9" s="14" t="b">
        <f aca="false">AND(AZ9&gt;AF9,AZ9&gt;AG9,AZ9&gt;AH9,AZ9&gt;AI9,AZ9&gt;AJ9,AZ9&gt;AK9,AZ9&gt;AL9,AZ9&gt;AM9,AZ9&gt;AN9,AZ9&gt;AO9,AZ9&gt;AP9,AZ9&gt;AQ9,AZ9&gt;AR9,AZ9&gt;AS9,AZ9&gt;AT9,AZ9&gt;AU9,AZ9&gt;AV9,AZ9&gt;AW9,AZ9&gt;AX9,AZ9&gt;AY9,AZ9&gt;BA9,AZ9&gt;BB9,AZ9&gt;BC9,AZ9&gt;BD9,AZ9&gt;BE9,AZ9&gt;BF9,AZ9&gt;BG9,AZ9&gt;BH9)</f>
        <v>0</v>
      </c>
      <c r="CE9" s="14" t="b">
        <f aca="false">AND(BA9&gt;AF9,BA9&gt;AG9,BA9&gt;AH9,BA9&gt;AI9,BA9&gt;AJ9,BA9&gt;AK9,BA9&gt;AL9,BA9&gt;AM9,BA9&gt;AN9,BA9&gt;AO9,BA9&gt;AP9,BA9&gt;AQ9,BA9&gt;AR9,BA9&gt;AS9,BA9&gt;AT9,BA9&gt;AU9,BA9&gt;AV9,BA9&gt;AW9,BA9&gt;AX9,BA9&gt;AY9,BA9&gt;AZ9,BA9&gt;BB9,BA9&gt;BC9,BA9&gt;BD9,BA9&gt;BE9,BA9&gt;BF9,BA9&gt;BG9,BA9&gt;BH9)</f>
        <v>0</v>
      </c>
      <c r="CF9" s="14" t="b">
        <f aca="false">AND(BB9&gt;AF9,BB9&gt;AG9,BB9&gt;AH9,BB9&gt;AI9,BB9&gt;AJ9,BB9&gt;AK9,BB9&gt;AL9,BB9&gt;AM9,BB9&gt;AN9,BB9&gt;AO9,BB9&gt;AP9,BB9&gt;AQ9,BB9&gt;AR9,BB9&gt;AS9,BB9&gt;AT9,BB9&gt;AU9,BB9&gt;AV9,BB9&gt;AW9,BB9&gt;AX9,BB9&gt;AY9,BB9&gt;AZ9,BB9&gt;BA9,BB9&gt;BC9,BB9&gt;BD9,BB9&gt;BE9,BB9&gt;BF9,BB9&gt;BG9,BB9&gt;BH9)</f>
        <v>0</v>
      </c>
      <c r="CG9" s="14" t="b">
        <f aca="false">AND(BC9&gt;AF9,BC9&gt;AG9,BC9&gt;AH9,BC9&gt;AI9,BC9&gt;AJ9,BC9&gt;AK9,BC9&gt;AL9,BC9&gt;AM9,BC9&gt;AN9,BC9&gt;AO9,BC9&gt;AP9,BC9&gt;AQ9,BC9&gt;AR9,BC9&gt;AS9,BC9&gt;AT9,BC9&gt;AU9,BC9&gt;AV9,BC9&gt;AW9,BC9&gt;AX9,BC9&gt;AY9,BC9&gt;AZ9,BC9&gt;BA9,BC9&gt;BB9,BC9&gt;BD9,BC9&gt;BE9,BC9&gt;BF9,BC9&gt;BG9,BC9&gt;BH9)</f>
        <v>0</v>
      </c>
      <c r="CH9" s="14" t="b">
        <f aca="false">AND(BD9&gt;AF9,BD9&gt;AG9,BD9&gt;AH9,BD9&gt;AI9,BD9&gt;AJ9,BD9&gt;AK9,BD9&gt;AL9,BD9&gt;AM9,BD9&gt;AN9,BD9&gt;AO9,BD9&gt;AP9,BD9&gt;AQ9,BD9&gt;AR9,BD9&gt;AS9,BD9&gt;AT9,BD9&gt;AU9,BD9&gt;AV9,BD9&gt;AW9,BD9&gt;AX9,BD9&gt;AY9,BD9&gt;AZ9,BD9&gt;BA9,BD9&gt;BB9,BD9&gt;BC9,BD9&gt;BE9,BD9&gt;BF9,BD9&gt;BG9,BD9&gt;BH9)</f>
        <v>0</v>
      </c>
      <c r="CI9" s="14" t="b">
        <f aca="false">AND(BE9&gt;AF9,BE9&gt;AG9,BE9&gt;AH9,BE9&gt;AI9,BE9&gt;AJ9,BE9&gt;AK9,BE9&gt;AL9,BE9&gt;AM9,BE9&gt;AN9,BE9&gt;AO9,BE9&gt;AP9,BE9&gt;AQ9,BE9&gt;AR9,BE9&gt;AS9,BE9&gt;AT9,BE9&gt;AU9,BE9&gt;AV9,BE9&gt;AW9,BE9&gt;AX9,BE9&gt;AY9,BE9&gt;AZ9,BE9&gt;BA9,BE9&gt;BB9,BE9&gt;BC9,BE9&gt;BD9,BE9&gt;BF9,BE9&gt;BG9,BE9&gt;BH9)</f>
        <v>0</v>
      </c>
      <c r="CJ9" s="14" t="b">
        <f aca="false">AND(BF9&gt;AF9,BF9&gt;AG9,BF9&gt;AH9,BF9&gt;AI9,BF9&gt;AJ9,BF9&gt;AK9,BF9&gt;AL9,BF9&gt;AM9,BF9&gt;AN9,BF9&gt;AO9,BF9&gt;AP9,BF9&gt;AQ9,BF9&gt;AR9,BF9&gt;AS9,BF9&gt;AT9,BF9&gt;AU9,BF9&gt;AV9,BF9&gt;AW9,BF9&gt;AX9,BF9&gt;AY9,BF9&gt;AZ9,BF9&gt;BA9,BF9&gt;BB9,BF9&gt;BC9,BF9&gt;BD9,BF9&gt;BE9,BF9&gt;BG9,BF9&gt;BH9)</f>
        <v>0</v>
      </c>
      <c r="CK9" s="14" t="b">
        <f aca="false">AND(BG9&gt;AF9,BG9&gt;AG9,BG9&gt;AH9,BG9&gt;AI9,BG9&gt;AJ9,BG9&gt;AK9,BG9&gt;AL9,BG9&gt;AM9,BG9&gt;AN9,BG9&gt;AO9,BG9&gt;AP9,BG9&gt;AQ9,BG9&gt;AR9,BG9&gt;AS9,BG9&gt;AT9,BG9&gt;AU9,BG9&gt;AV9,BG9&gt;AW9,BG9&gt;AX9,BG9&gt;AY9,BG9&gt;AZ9,BG9&gt;BA9,BG9&gt;BB9,BG9&gt;BC9,BG9&gt;BD9,BG9&gt;BE9,BG9&gt;BF9,BG9&gt;BH9)</f>
        <v>0</v>
      </c>
      <c r="CL9" s="14" t="b">
        <f aca="false">AND(BH9&gt;AF9,BH9&gt;AG9,BH9&gt;AH9,BH9&gt;AI9,BH9&gt;AJ9,BH9&gt;AK9,BH9&gt;AL9,BH9&gt;AM9,BH9&gt;AN9,BH9&gt;AO9,BH9&gt;AP9,BH9&gt;AQ9,BH9&gt;AR9,BH9&gt;AS9,BH9&gt;AT9,BH9&gt;AU9,BH9&gt;AV9,BH9&gt;AW9,BH9&gt;AX9,BH9&gt;AY9,BH9&gt;AZ9,BH9&gt;BA9,BH9&gt;BB9,BH9&gt;BC9,BH9&gt;BD9,BH9&gt;BE9,BH9&gt;BF9,BH9&gt;BG9)</f>
        <v>0</v>
      </c>
      <c r="CM9" s="14"/>
      <c r="CN9" s="0" t="n">
        <v>7</v>
      </c>
      <c r="CO9" s="14" t="n">
        <f aca="false">IF(BJ9=FALSE(),0,1)</f>
        <v>0</v>
      </c>
      <c r="CP9" s="14" t="n">
        <f aca="false">IF(BK9=FALSE(),0,1)</f>
        <v>0</v>
      </c>
      <c r="CQ9" s="14" t="n">
        <f aca="false">IF(BL9=FALSE(),0,1)</f>
        <v>1</v>
      </c>
      <c r="CR9" s="14" t="n">
        <f aca="false">IF(BM9=FALSE(),0,1)</f>
        <v>0</v>
      </c>
      <c r="CS9" s="14" t="n">
        <f aca="false">IF(BN9=FALSE(),0,1)</f>
        <v>0</v>
      </c>
      <c r="CT9" s="14" t="n">
        <f aca="false">IF(BO9=FALSE(),0,1)</f>
        <v>0</v>
      </c>
      <c r="CU9" s="14" t="n">
        <f aca="false">IF(BP9=FALSE(),0,1)</f>
        <v>0</v>
      </c>
      <c r="CV9" s="14" t="n">
        <f aca="false">IF(BQ9=FALSE(),0,1)</f>
        <v>0</v>
      </c>
      <c r="CW9" s="14" t="n">
        <f aca="false">IF(BR9=FALSE(),0,1)</f>
        <v>0</v>
      </c>
      <c r="CX9" s="14" t="n">
        <f aca="false">IF(BS9=FALSE(),0,1)</f>
        <v>0</v>
      </c>
      <c r="CY9" s="14" t="n">
        <f aca="false">IF(BT9=FALSE(),0,1)</f>
        <v>0</v>
      </c>
      <c r="CZ9" s="14" t="n">
        <f aca="false">IF(BU9=FALSE(),0,1)</f>
        <v>0</v>
      </c>
      <c r="DA9" s="14" t="n">
        <f aca="false">IF(BV9=FALSE(),0,1)</f>
        <v>0</v>
      </c>
      <c r="DB9" s="14" t="n">
        <f aca="false">IF(BW9=FALSE(),0,1)</f>
        <v>0</v>
      </c>
      <c r="DC9" s="14" t="n">
        <f aca="false">IF(BX9=FALSE(),0,1)</f>
        <v>0</v>
      </c>
      <c r="DD9" s="14" t="n">
        <f aca="false">IF(BY9=FALSE(),0,1)</f>
        <v>0</v>
      </c>
      <c r="DE9" s="14" t="n">
        <f aca="false">IF(BZ9=FALSE(),0,1)</f>
        <v>0</v>
      </c>
      <c r="DF9" s="14" t="n">
        <f aca="false">IF(CA9=FALSE(),0,1)</f>
        <v>0</v>
      </c>
      <c r="DG9" s="14" t="n">
        <f aca="false">IF(CB9=FALSE(),0,1)</f>
        <v>0</v>
      </c>
      <c r="DH9" s="14" t="n">
        <f aca="false">IF(CC9=FALSE(),0,1)</f>
        <v>0</v>
      </c>
      <c r="DI9" s="14" t="n">
        <f aca="false">IF(CD9=FALSE(),0,1)</f>
        <v>0</v>
      </c>
      <c r="DJ9" s="14" t="n">
        <f aca="false">IF(CE9=FALSE(),0,1)</f>
        <v>0</v>
      </c>
      <c r="DK9" s="14" t="n">
        <f aca="false">IF(CF9=FALSE(),0,1)</f>
        <v>0</v>
      </c>
      <c r="DL9" s="14" t="n">
        <f aca="false">IF(CG9=FALSE(),0,1)</f>
        <v>0</v>
      </c>
      <c r="DM9" s="14" t="n">
        <f aca="false">IF(CH9=FALSE(),0,1)</f>
        <v>0</v>
      </c>
      <c r="DN9" s="14" t="n">
        <f aca="false">IF(CI9=FALSE(),0,1)</f>
        <v>0</v>
      </c>
      <c r="DO9" s="14" t="n">
        <f aca="false">IF(CJ9=FALSE(),0,1)</f>
        <v>0</v>
      </c>
      <c r="DP9" s="14" t="n">
        <f aca="false">IF(CK9=FALSE(),0,1)</f>
        <v>0</v>
      </c>
      <c r="DQ9" s="14" t="n">
        <f aca="false">IF(CL9=FALSE(),0,1)</f>
        <v>0</v>
      </c>
    </row>
    <row r="10" customFormat="false" ht="12.75" hidden="false" customHeight="false" outlineLevel="0" collapsed="false">
      <c r="A10" s="0" t="s">
        <v>113</v>
      </c>
      <c r="B10" s="8"/>
      <c r="D10" s="7" t="n">
        <v>3</v>
      </c>
      <c r="AE10" s="16"/>
      <c r="AF10" s="14" t="n">
        <f aca="true">IF(B10&gt;0,RAND(),0)</f>
        <v>0</v>
      </c>
      <c r="AG10" s="14" t="n">
        <f aca="true">IF(C10&gt;0,RAND(),0)</f>
        <v>0</v>
      </c>
      <c r="AH10" s="14" t="n">
        <f aca="true">IF(D10&gt;0,RAND(),0)</f>
        <v>0.441484718360676</v>
      </c>
      <c r="AI10" s="14" t="n">
        <f aca="true">IF(E10&gt;0,RAND(),0)</f>
        <v>0</v>
      </c>
      <c r="AJ10" s="14" t="n">
        <f aca="true">IF(F10&gt;0,RAND(),0)</f>
        <v>0</v>
      </c>
      <c r="AK10" s="14" t="n">
        <f aca="true">IF(G10&gt;0,RAND(),0)</f>
        <v>0</v>
      </c>
      <c r="AL10" s="14" t="n">
        <f aca="true">IF(H10&gt;0,RAND(),0)</f>
        <v>0</v>
      </c>
      <c r="AM10" s="14" t="n">
        <f aca="true">IF(I10&gt;0,RAND(),0)</f>
        <v>0</v>
      </c>
      <c r="AN10" s="14" t="n">
        <f aca="true">IF(J10&gt;0,RAND(),0)</f>
        <v>0</v>
      </c>
      <c r="AO10" s="14" t="n">
        <f aca="true">IF(K10&gt;0,RAND(),0)</f>
        <v>0</v>
      </c>
      <c r="AP10" s="14" t="n">
        <f aca="true">IF(L10&gt;0,RAND(),0)</f>
        <v>0</v>
      </c>
      <c r="AQ10" s="14" t="n">
        <f aca="true">IF(M10&gt;0,RAND(),0)</f>
        <v>0</v>
      </c>
      <c r="AR10" s="14" t="n">
        <f aca="true">IF(N10&gt;0,RAND(),0)</f>
        <v>0</v>
      </c>
      <c r="AS10" s="14" t="n">
        <f aca="true">IF(O10&gt;0,RAND(),0)</f>
        <v>0</v>
      </c>
      <c r="AT10" s="14" t="n">
        <f aca="true">IF(P10&gt;0,RAND(),0)</f>
        <v>0</v>
      </c>
      <c r="AU10" s="14" t="n">
        <f aca="true">IF(Q10&gt;0,RAND(),0)</f>
        <v>0</v>
      </c>
      <c r="AV10" s="14" t="n">
        <f aca="true">IF(R10&gt;0,RAND(),0)</f>
        <v>0</v>
      </c>
      <c r="AW10" s="14" t="n">
        <f aca="true">IF(S10&gt;0,RAND(),0)</f>
        <v>0</v>
      </c>
      <c r="AX10" s="14" t="n">
        <f aca="true">IF(T10&gt;0,RAND(),0)</f>
        <v>0</v>
      </c>
      <c r="AY10" s="14" t="n">
        <f aca="true">IF(U10&gt;0,RAND(),0)</f>
        <v>0</v>
      </c>
      <c r="AZ10" s="14" t="n">
        <f aca="true">IF(V10&gt;0,RAND(),0)</f>
        <v>0</v>
      </c>
      <c r="BA10" s="14" t="n">
        <f aca="true">IF(W10&gt;0,RAND(),0)</f>
        <v>0</v>
      </c>
      <c r="BB10" s="14" t="n">
        <f aca="true">IF(X10&gt;0,RAND(),0)</f>
        <v>0</v>
      </c>
      <c r="BC10" s="14" t="n">
        <f aca="true">IF(Y10&gt;0,RAND(),0)</f>
        <v>0</v>
      </c>
      <c r="BD10" s="14" t="n">
        <f aca="true">IF(Z10&gt;0,RAND(),0)</f>
        <v>0</v>
      </c>
      <c r="BE10" s="14" t="n">
        <f aca="true">IF(AA10&gt;0,RAND(),0)</f>
        <v>0</v>
      </c>
      <c r="BF10" s="14" t="n">
        <f aca="true">IF(AB10&gt;0,RAND(),0)</f>
        <v>0</v>
      </c>
      <c r="BG10" s="14" t="n">
        <f aca="true">IF(AC10&gt;0,RAND(),0)</f>
        <v>0</v>
      </c>
      <c r="BH10" s="14" t="n">
        <f aca="true">IF(AD10&gt;0,RAND(),0)</f>
        <v>0</v>
      </c>
      <c r="BJ10" s="14" t="b">
        <f aca="false">AND(AF10&gt;AG10,AF10&gt;AH10,AF10&gt;AI10,AF10&gt;AJ10,AF10&gt;AK10,AF10&gt;AL10,AF10&gt;AM10,AF10&gt;AN10,AF10&gt;AO10,AF10&gt;AP10,AF10&gt;AQ10,AF10&gt;AR10,AF10&gt;AS10,AF10&gt;AT10,AF10&gt;AU10,AF10&gt;AV10,AF10&gt;AW10,AF10&gt;AX10,AF10&gt;AY10,AF10&gt;AZ10,AF10&gt;BA10,AF10&gt;BB10,AF10&gt;BC10,AF10&gt;BD10,AF10&gt;BE10,AF10&gt;BF10,AF10&gt;BG10,AF10&gt;BH10)</f>
        <v>0</v>
      </c>
      <c r="BK10" s="14" t="b">
        <f aca="false">AND(AG10&gt;AF10,AG10&gt;AH10,AG10&gt;AI10,AG10&gt;AJ10,AG10&gt;AK10,AG10&gt;AL10,AG10&gt;AM10,AG10&gt;AN10,AG10&gt;AO10,AG10&gt;AP10,AG10&gt;AQ10,AG10&gt;AR10,AG10&gt;AS10,AG10&gt;AT10,AG10&gt;AU10,AG10&gt;AV10,AG10&gt;AW10,AG10&gt;AX10,AG10&gt;AY10,AG10&gt;AZ10,AG10&gt;BA10,AG10&gt;BB10,AG10&gt;BC10,AG10&gt;BD10,AG10&gt;BE10,AG10&gt;BF10,AG10&gt;BG10,AG10&gt;BH10)</f>
        <v>0</v>
      </c>
      <c r="BL10" s="14" t="b">
        <f aca="false">AND(AH10&gt;AF10,AH10&gt;AG10,AH10&gt;AI10,AH10&gt;AJ10,AH10&gt;AK10,AH10&gt;AL10,AH10&gt;AM10,AH10&gt;AN10,AH10&gt;AO10,AH10&gt;AP10,AH10&gt;AQ10,AH10&gt;AR10,AH10&gt;AS10,AH10&gt;AT10,AH10&gt;AU10,AH10&gt;AV10,AH10&gt;AW10,AH10&gt;AX10,AH10&gt;AY10,AH10&gt;AZ10,AH10&gt;BA10,AH10&gt;BB10,AH10&gt;BC10,AH10&gt;BD10,AH10&gt;BE10,AH10&gt;BF10,AH10&gt;BG10,AH10&gt;BH10)</f>
        <v>1</v>
      </c>
      <c r="BM10" s="14" t="b">
        <f aca="false">AND(AI10&gt;AF10,AI10&gt;AG10,AI10&gt;AH10,AI10&gt;AJ10,AI10&gt;AK10,AI10&gt;AL10,AI10&gt;AM10,AI10&gt;AN10,AI10&gt;AO10,AI10&gt;AP10,AI10&gt;AQ10,AI10&gt;AR10,AI10&gt;AS10,AI10&gt;AT10,AI10&gt;AU10,AI10&gt;AV10,AI10&gt;AW10,AI10&gt;AX10,AI10&gt;AY10,AI10&gt;AZ10,AI10&gt;BA10,AI10&gt;BB10,AI10&gt;BC10,AI10&gt;BD10,AI10&gt;BE10,AI10&gt;BF10,AI10&gt;BG10,AI10&gt;BH10)</f>
        <v>0</v>
      </c>
      <c r="BN10" s="14" t="b">
        <f aca="false">AND(AJ10&gt;AF10,AJ10&gt;AG10,AJ10&gt;AH10,AJ10&gt;AI10,AJ10&gt;AK10,AJ10&gt;AL10,AJ10&gt;AM10,AJ10&gt;AN10,AJ10&gt;AO10,AJ10&gt;AP10,AJ10&gt;AQ10,AJ10&gt;AR10,AJ10&gt;AS10,AJ10&gt;AT10,AJ10&gt;AU10,AJ10&gt;AV10,AJ10&gt;AW10,AJ10&gt;AX10,AJ10&gt;AY10,AJ10&gt;AZ10,AJ10&gt;BA10,AJ10&gt;BB10,AJ10&gt;BC10,AJ10&gt;BD10,AJ10&gt;BE10,AJ10&gt;BF10,AJ10&gt;BG10,AJ10&gt;BH10)</f>
        <v>0</v>
      </c>
      <c r="BO10" s="14" t="b">
        <f aca="false">AND(AK10&gt;AF10,AK10&gt;AG10,AK10&gt;AH10,AK10&gt;AI10,AK10&gt;AJ10,AK10&gt;AL10,AK10&gt;AM10,AK10&gt;AN10,AK10&gt;AO10,AK10&gt;AP10,AK10&gt;AQ10,AK10&gt;AR10,AK10&gt;AS10,AK10&gt;AT10,AK10&gt;AU10,AK10&gt;AV10,AK10&gt;AW10,AK10&gt;AX10,AK10&gt;AY10,AK10&gt;AZ10,AK10&gt;BA10,AK10&gt;BB10,AK10&gt;BC10,AK10&gt;BD10,AK10&gt;BE10,AK10&gt;BF10,AK10&gt;BG10,AK10&gt;BH10)</f>
        <v>0</v>
      </c>
      <c r="BP10" s="14" t="b">
        <f aca="false">AND(AL10&gt;AF10,AL10&gt;AG10,AL10&gt;AH10,AL10&gt;AI10,AL10&gt;AJ10,AL10&gt;AK10,AL10&gt;AM10,AL10&gt;AN10,AL10&gt;AO10,AL10&gt;AP10,AL10&gt;AQ10,AL10&gt;AR10,AL10&gt;AS10,AL10&gt;AT10,AL10&gt;AU10,AL10&gt;AV10,AL10&gt;AW10,AL10&gt;AX10,AL10&gt;AY10,AL10&gt;AZ10,AL10&gt;BA10,AL10&gt;BB10,AL10&gt;BC10,AL10&gt;BD10,AL10&gt;BE10,AL10&gt;BF10,AL10&gt;BG10,AL10&gt;BH10)</f>
        <v>0</v>
      </c>
      <c r="BQ10" s="14" t="b">
        <f aca="false">AND(AM10&gt;AF10,AM10&gt;AG10,AM10&gt;AH10,AM10&gt;AI10,AM10&gt;AJ10,AM10&gt;AK10,AM10&gt;AL10,AM10&gt;AN10,AM10&gt;AO10,AM10&gt;AP10,AM10&gt;AQ10,AM10&gt;AR10,AM10&gt;AS10,AM10&gt;AT10,AM10&gt;AU10,AM10&gt;AV10,AM10&gt;AW10,AM10&gt;AX10,AM10&gt;AY10,AM10&gt;AZ10,AM10&gt;BA10,AM10&gt;BB10,AM10&gt;BC10,AM10&gt;BD10,AM10&gt;BE10,AM10&gt;BF10,AM10&gt;BG10,AM10&gt;BH10)</f>
        <v>0</v>
      </c>
      <c r="BR10" s="14" t="b">
        <f aca="false">AND(AN10&gt;AF10,AN10&gt;AG10,AN10&gt;AH10,AN10&gt;AI10,AN10&gt;AJ10,AN10&gt;AK10,AN10&gt;AL10,AN10&gt;AM10,AN10&gt;AO10,AN10&gt;AP10,AN10&gt;AQ10,AN10&gt;AR10,AN10&gt;AS10,AN10&gt;AT10,AN10&gt;AU10,AN10&gt;AV10,AN10&gt;AW10,AN10&gt;AX10,AN10&gt;AY10,AN10&gt;AZ10,AN10&gt;BA10,AN10&gt;BB10,AN10&gt;BC10,AN10&gt;BD10,AN10&gt;BE10,AN10&gt;BF10,AN10&gt;BG10,AN10&gt;BH10)</f>
        <v>0</v>
      </c>
      <c r="BS10" s="14" t="b">
        <f aca="false">AND(AO10&gt;AF10,AO10&gt;AG10,AO10&gt;AH10,AO10&gt;AI10,AO10&gt;AJ10,AO10&gt;AK10,AO10&gt;AL10,AO10&gt;AM10,AO10&gt;AN10,AO10&gt;AP10,AO10&gt;AQ10,AO10&gt;AR10,AO10&gt;AS10,AO10&gt;AT10,AO10&gt;AU10,AO10&gt;AV10,AO10&gt;AW10,AO10&gt;AX10,AO10&gt;AY10,AO10&gt;AZ10,AO10&gt;BA10,AO10&gt;BB10,AO10&gt;BC10,AO10&gt;BD10,AO10&gt;BE10,AO10&gt;BF10,AO10&gt;BG10,AO10&gt;BH10)</f>
        <v>0</v>
      </c>
      <c r="BT10" s="14" t="b">
        <f aca="false">AND(AP10&gt;AF10,AP10&gt;AG10,AP10&gt;AH10,AP10&gt;AI10,AP10&gt;AJ10,AP10&gt;AK10,AP10&gt;AL10,AP10&gt;AM10,AP10&gt;AN10,AP10&gt;AO10,AP10&gt;AQ10,AP10&gt;AR10,AP10&gt;AS10,AP10&gt;AT10,AP10&gt;AU10,AP10&gt;AV10,AP10&gt;AW10,AP10&gt;AX10,AP10&gt;AY10,AP10&gt;AZ10,AP10&gt;BA10,AP10&gt;BB10,AP10&gt;BC10,AP10&gt;BD10,AP10&gt;BE10,AP10&gt;BF10,AP10&gt;BG10,AP10&gt;BH10)</f>
        <v>0</v>
      </c>
      <c r="BU10" s="14" t="b">
        <f aca="false">AND(AQ10&gt;AF10,AQ10&gt;AG10,AQ10&gt;AH10,AQ10&gt;AI10,AQ10&gt;AJ10,AQ10&gt;AK10,AQ10&gt;AL10,AQ10&gt;AM10,AQ10&gt;AN10,AQ10&gt;AO10,AQ10&gt;AP10,AQ10&gt;AR10,AQ10&gt;AS10,AQ10&gt;AT10,AQ10&gt;AU10,AQ10&gt;AV10,AQ10&gt;AW10,AQ10&gt;AX10,AQ10&gt;AY10,AQ10&gt;AZ10,AQ10&gt;BA10,AQ10&gt;BB10,AQ10&gt;BC10,AQ10&gt;BD10,AQ10&gt;BE10,AQ10&gt;BF10,AQ10&gt;BG10,AQ10&gt;BH10)</f>
        <v>0</v>
      </c>
      <c r="BV10" s="14" t="b">
        <f aca="false">AND(AR10&gt;AF10,AR10&gt;AG10,AR10&gt;AH10,AR10&gt;AI10,AR10&gt;AJ10,AR10&gt;AK10,AR10&gt;AL10,AR10&gt;AM10,AR10&gt;AN10,AR10&gt;AO10,AR10&gt;AP10,AR10&gt;AQ10,AR10&gt;AS10,AR10&gt;AT10,AR10&gt;AU10,AR10&gt;AV10,AR10&gt;AW10,AR10&gt;AX10,AR10&gt;AY10,AR10&gt;AZ10,AR10&gt;BA10,AR10&gt;BB10,AR10&gt;BC10,AR10&gt;BD10,AR10&gt;BE10,AR10&gt;BF10,AR10&gt;BG10,AR10&gt;BH10)</f>
        <v>0</v>
      </c>
      <c r="BW10" s="14" t="b">
        <f aca="false">AND(AS10&gt;AF10,AS10&gt;AG10,AS10&gt;AH10,AS10&gt;AI10,AS10&gt;AJ10,AS10&gt;AK10,AS10&gt;AL10,AS10&gt;AM10,AS10&gt;AN10,AS10&gt;AO10,AS10&gt;AP10,AS10&gt;AQ10,AS10&gt;AR10,AS10&gt;AT10,AS10&gt;AU10,AS10&gt;AV10,AS10&gt;AW10,AS10&gt;AX10,AS10&gt;AY10,AS10&gt;AZ10,AS10&gt;BA10,AS10&gt;BB10,AS10&gt;BC10,AS10&gt;BD10,AS10&gt;BE10,AS10&gt;BF10,AS10&gt;BG10,AS10&gt;BH10)</f>
        <v>0</v>
      </c>
      <c r="BX10" s="14" t="b">
        <f aca="false">AND(AT10&gt;AF10,AT10&gt;AG10,AT10&gt;AH10,AT10&gt;AI10,AT10&gt;AJ10,AT10&gt;AK10,AT10&gt;AL10,AT10&gt;AM10,AT10&gt;AN10,AT10&gt;AO10,AT10&gt;AP10,AT10&gt;AQ10,AT10&gt;AR10,AT10&gt;AS10,AT10&gt;AU10,AT10&gt;AV10,AT10&gt;AW10,AT10&gt;AX10,AT10&gt;AY10,AT10&gt;AZ10,AT10&gt;BA10,AT10&gt;BB10,AT10&gt;BC10,AT10&gt;BD10,AT10&gt;BE10,AT10&gt;BF10,AT10&gt;BG10,AT10&gt;BH10)</f>
        <v>0</v>
      </c>
      <c r="BY10" s="14" t="b">
        <f aca="false">AND(AU10&gt;AF10,AU10&gt;AG10,AU10&gt;AH10,AU10&gt;AI10,AU10&gt;AJ10,AU10&gt;AK10,AU10&gt;AL10,AU10&gt;AM10,AU10&gt;AN10,AU10&gt;AO10,AU10&gt;AP10,AU10&gt;AQ10,AU10&gt;AR10,AU10&gt;AS10,AU10&gt;AT10,AU10&gt;AV10,AU10&gt;AW10,AU10&gt;AX10,AU10&gt;AY10,AU10&gt;AZ10,AU10&gt;BA10,AU10&gt;BB10,AU10&gt;BC10,AU10&gt;BD10,AU10&gt;BE10,AU10&gt;BF10,AU10&gt;BG10,AU10&gt;BH10)</f>
        <v>0</v>
      </c>
      <c r="BZ10" s="14" t="b">
        <f aca="false">AND(AV10&gt;AF10,AV10&gt;AG10,AV10&gt;AH10,AV10&gt;AI10,AV10&gt;AJ10,AV10&gt;AK10,AV10&gt;AL10,AV10&gt;AM10,AV10&gt;AN10,AV10&gt;AO10,AV10&gt;AP10,AV10&gt;AQ10,AV10&gt;AR10,AV10&gt;AS10,AV10&gt;AT10,AV10&gt;AU10,AV10&gt;AW10,AV10&gt;AX10,AV10&gt;AY10,AV10&gt;AZ10,AV10&gt;BA10,AV10&gt;BB10,AV10&gt;BC10,AV10&gt;BD10,AV10&gt;BE10,AV10&gt;BF10,AV10&gt;BG10,AV10&gt;BH10)</f>
        <v>0</v>
      </c>
      <c r="CA10" s="14" t="b">
        <f aca="false">AND(AW10&gt;AF10,AW10&gt;AG10,AW10&gt;AH10,AW10&gt;AI10,AW10&gt;AJ10,AW10&gt;AK10,AW10&gt;AL10,AW10&gt;AM10,AW10&gt;AN10,AW10&gt;AO10,AW10&gt;AP10,AW10&gt;AQ10,AW10&gt;AR10,AW10&gt;AS10,AW10&gt;AT10,AW10&gt;AU10,AW10&gt;AV10,AW10&gt;AX10,AW10&gt;AY10,AW10&gt;AZ10,AW10&gt;BA10,AW10&gt;BB10,AW10&gt;BC10,AW10&gt;BD10,AW10&gt;BE10,AW10&gt;BF10,AW10&gt;BG10,AW10&gt;BH10)</f>
        <v>0</v>
      </c>
      <c r="CB10" s="14" t="b">
        <f aca="false">AND(AX10&gt;AF10,AX10&gt;AG10,AX10&gt;AH10,AX10&gt;AI10,AX10&gt;AJ10,AX10&gt;AK10,AX10&gt;AL10,AX10&gt;AM10,AX10&gt;AN10,AX10&gt;AO10,AX10&gt;AP10,AX10&gt;AQ10,AX10&gt;AR10,AX10&gt;AS10,AX10&gt;AT10,AX10&gt;AU10,AX10&gt;AV10,AX10&gt;AW10,AX10&gt;AY10,AX10&gt;AZ10,AX10&gt;BA10,AX10&gt;BB10,AX10&gt;BC10,AX10&gt;BD10,AX10&gt;BE10,AX10&gt;BF10,AX10&gt;BG10,AX10&gt;BH10)</f>
        <v>0</v>
      </c>
      <c r="CC10" s="14" t="b">
        <f aca="false">AND(AY10&gt;AF10,AY10&gt;AG10,AY10&gt;AH10,AY10&gt;AI10,AY10&gt;AJ10,AY10&gt;AK10,AY10&gt;AL10,AY10&gt;AM10,AY10&gt;AN10,AY10&gt;AO10,AY10&gt;AP10,AY10&gt;AQ10,AY10&gt;AR10,AY10&gt;AS10,AY10&gt;AT10,AY10&gt;AU10,AY10&gt;AV10,AY10&gt;AW10,AY10&gt;AX10,AY10&gt;AZ10,AY10&gt;BA10,AY10&gt;BB10,AY10&gt;BC10,AY10&gt;BD10,AY10&gt;BE10,AY10&gt;BF10,AY10&gt;BG10,AY10&gt;BH10)</f>
        <v>0</v>
      </c>
      <c r="CD10" s="14" t="b">
        <f aca="false">AND(AZ10&gt;AF10,AZ10&gt;AG10,AZ10&gt;AH10,AZ10&gt;AI10,AZ10&gt;AJ10,AZ10&gt;AK10,AZ10&gt;AL10,AZ10&gt;AM10,AZ10&gt;AN10,AZ10&gt;AO10,AZ10&gt;AP10,AZ10&gt;AQ10,AZ10&gt;AR10,AZ10&gt;AS10,AZ10&gt;AT10,AZ10&gt;AU10,AZ10&gt;AV10,AZ10&gt;AW10,AZ10&gt;AX10,AZ10&gt;AY10,AZ10&gt;BA10,AZ10&gt;BB10,AZ10&gt;BC10,AZ10&gt;BD10,AZ10&gt;BE10,AZ10&gt;BF10,AZ10&gt;BG10,AZ10&gt;BH10)</f>
        <v>0</v>
      </c>
      <c r="CE10" s="14" t="b">
        <f aca="false">AND(BA10&gt;AF10,BA10&gt;AG10,BA10&gt;AH10,BA10&gt;AI10,BA10&gt;AJ10,BA10&gt;AK10,BA10&gt;AL10,BA10&gt;AM10,BA10&gt;AN10,BA10&gt;AO10,BA10&gt;AP10,BA10&gt;AQ10,BA10&gt;AR10,BA10&gt;AS10,BA10&gt;AT10,BA10&gt;AU10,BA10&gt;AV10,BA10&gt;AW10,BA10&gt;AX10,BA10&gt;AY10,BA10&gt;AZ10,BA10&gt;BB10,BA10&gt;BC10,BA10&gt;BD10,BA10&gt;BE10,BA10&gt;BF10,BA10&gt;BG10,BA10&gt;BH10)</f>
        <v>0</v>
      </c>
      <c r="CF10" s="14" t="b">
        <f aca="false">AND(BB10&gt;AF10,BB10&gt;AG10,BB10&gt;AH10,BB10&gt;AI10,BB10&gt;AJ10,BB10&gt;AK10,BB10&gt;AL10,BB10&gt;AM10,BB10&gt;AN10,BB10&gt;AO10,BB10&gt;AP10,BB10&gt;AQ10,BB10&gt;AR10,BB10&gt;AS10,BB10&gt;AT10,BB10&gt;AU10,BB10&gt;AV10,BB10&gt;AW10,BB10&gt;AX10,BB10&gt;AY10,BB10&gt;AZ10,BB10&gt;BA10,BB10&gt;BC10,BB10&gt;BD10,BB10&gt;BE10,BB10&gt;BF10,BB10&gt;BG10,BB10&gt;BH10)</f>
        <v>0</v>
      </c>
      <c r="CG10" s="14" t="b">
        <f aca="false">AND(BC10&gt;AF10,BC10&gt;AG10,BC10&gt;AH10,BC10&gt;AI10,BC10&gt;AJ10,BC10&gt;AK10,BC10&gt;AL10,BC10&gt;AM10,BC10&gt;AN10,BC10&gt;AO10,BC10&gt;AP10,BC10&gt;AQ10,BC10&gt;AR10,BC10&gt;AS10,BC10&gt;AT10,BC10&gt;AU10,BC10&gt;AV10,BC10&gt;AW10,BC10&gt;AX10,BC10&gt;AY10,BC10&gt;AZ10,BC10&gt;BA10,BC10&gt;BB10,BC10&gt;BD10,BC10&gt;BE10,BC10&gt;BF10,BC10&gt;BG10,BC10&gt;BH10)</f>
        <v>0</v>
      </c>
      <c r="CH10" s="14" t="b">
        <f aca="false">AND(BD10&gt;AF10,BD10&gt;AG10,BD10&gt;AH10,BD10&gt;AI10,BD10&gt;AJ10,BD10&gt;AK10,BD10&gt;AL10,BD10&gt;AM10,BD10&gt;AN10,BD10&gt;AO10,BD10&gt;AP10,BD10&gt;AQ10,BD10&gt;AR10,BD10&gt;AS10,BD10&gt;AT10,BD10&gt;AU10,BD10&gt;AV10,BD10&gt;AW10,BD10&gt;AX10,BD10&gt;AY10,BD10&gt;AZ10,BD10&gt;BA10,BD10&gt;BB10,BD10&gt;BC10,BD10&gt;BE10,BD10&gt;BF10,BD10&gt;BG10,BD10&gt;BH10)</f>
        <v>0</v>
      </c>
      <c r="CI10" s="14" t="b">
        <f aca="false">AND(BE10&gt;AF10,BE10&gt;AG10,BE10&gt;AH10,BE10&gt;AI10,BE10&gt;AJ10,BE10&gt;AK10,BE10&gt;AL10,BE10&gt;AM10,BE10&gt;AN10,BE10&gt;AO10,BE10&gt;AP10,BE10&gt;AQ10,BE10&gt;AR10,BE10&gt;AS10,BE10&gt;AT10,BE10&gt;AU10,BE10&gt;AV10,BE10&gt;AW10,BE10&gt;AX10,BE10&gt;AY10,BE10&gt;AZ10,BE10&gt;BA10,BE10&gt;BB10,BE10&gt;BC10,BE10&gt;BD10,BE10&gt;BF10,BE10&gt;BG10,BE10&gt;BH10)</f>
        <v>0</v>
      </c>
      <c r="CJ10" s="14" t="b">
        <f aca="false">AND(BF10&gt;AF10,BF10&gt;AG10,BF10&gt;AH10,BF10&gt;AI10,BF10&gt;AJ10,BF10&gt;AK10,BF10&gt;AL10,BF10&gt;AM10,BF10&gt;AN10,BF10&gt;AO10,BF10&gt;AP10,BF10&gt;AQ10,BF10&gt;AR10,BF10&gt;AS10,BF10&gt;AT10,BF10&gt;AU10,BF10&gt;AV10,BF10&gt;AW10,BF10&gt;AX10,BF10&gt;AY10,BF10&gt;AZ10,BF10&gt;BA10,BF10&gt;BB10,BF10&gt;BC10,BF10&gt;BD10,BF10&gt;BE10,BF10&gt;BG10,BF10&gt;BH10)</f>
        <v>0</v>
      </c>
      <c r="CK10" s="14" t="b">
        <f aca="false">AND(BG10&gt;AF10,BG10&gt;AG10,BG10&gt;AH10,BG10&gt;AI10,BG10&gt;AJ10,BG10&gt;AK10,BG10&gt;AL10,BG10&gt;AM10,BG10&gt;AN10,BG10&gt;AO10,BG10&gt;AP10,BG10&gt;AQ10,BG10&gt;AR10,BG10&gt;AS10,BG10&gt;AT10,BG10&gt;AU10,BG10&gt;AV10,BG10&gt;AW10,BG10&gt;AX10,BG10&gt;AY10,BG10&gt;AZ10,BG10&gt;BA10,BG10&gt;BB10,BG10&gt;BC10,BG10&gt;BD10,BG10&gt;BE10,BG10&gt;BF10,BG10&gt;BH10)</f>
        <v>0</v>
      </c>
      <c r="CL10" s="14" t="b">
        <f aca="false">AND(BH10&gt;AF10,BH10&gt;AG10,BH10&gt;AH10,BH10&gt;AI10,BH10&gt;AJ10,BH10&gt;AK10,BH10&gt;AL10,BH10&gt;AM10,BH10&gt;AN10,BH10&gt;AO10,BH10&gt;AP10,BH10&gt;AQ10,BH10&gt;AR10,BH10&gt;AS10,BH10&gt;AT10,BH10&gt;AU10,BH10&gt;AV10,BH10&gt;AW10,BH10&gt;AX10,BH10&gt;AY10,BH10&gt;AZ10,BH10&gt;BA10,BH10&gt;BB10,BH10&gt;BC10,BH10&gt;BD10,BH10&gt;BE10,BH10&gt;BF10,BH10&gt;BG10)</f>
        <v>0</v>
      </c>
      <c r="CM10" s="14"/>
      <c r="CN10" s="0" t="n">
        <v>8</v>
      </c>
      <c r="CO10" s="14" t="n">
        <f aca="false">IF(BJ10=FALSE(),0,1)</f>
        <v>0</v>
      </c>
      <c r="CP10" s="14" t="n">
        <f aca="false">IF(BK10=FALSE(),0,1)</f>
        <v>0</v>
      </c>
      <c r="CQ10" s="14" t="n">
        <f aca="false">IF(BL10=FALSE(),0,1)</f>
        <v>1</v>
      </c>
      <c r="CR10" s="14" t="n">
        <f aca="false">IF(BM10=FALSE(),0,1)</f>
        <v>0</v>
      </c>
      <c r="CS10" s="14" t="n">
        <f aca="false">IF(BN10=FALSE(),0,1)</f>
        <v>0</v>
      </c>
      <c r="CT10" s="14" t="n">
        <f aca="false">IF(BO10=FALSE(),0,1)</f>
        <v>0</v>
      </c>
      <c r="CU10" s="14" t="n">
        <f aca="false">IF(BP10=FALSE(),0,1)</f>
        <v>0</v>
      </c>
      <c r="CV10" s="14" t="n">
        <f aca="false">IF(BQ10=FALSE(),0,1)</f>
        <v>0</v>
      </c>
      <c r="CW10" s="14" t="n">
        <f aca="false">IF(BR10=FALSE(),0,1)</f>
        <v>0</v>
      </c>
      <c r="CX10" s="14" t="n">
        <f aca="false">IF(BS10=FALSE(),0,1)</f>
        <v>0</v>
      </c>
      <c r="CY10" s="14" t="n">
        <f aca="false">IF(BT10=FALSE(),0,1)</f>
        <v>0</v>
      </c>
      <c r="CZ10" s="14" t="n">
        <f aca="false">IF(BU10=FALSE(),0,1)</f>
        <v>0</v>
      </c>
      <c r="DA10" s="14" t="n">
        <f aca="false">IF(BV10=FALSE(),0,1)</f>
        <v>0</v>
      </c>
      <c r="DB10" s="14" t="n">
        <f aca="false">IF(BW10=FALSE(),0,1)</f>
        <v>0</v>
      </c>
      <c r="DC10" s="14" t="n">
        <f aca="false">IF(BX10=FALSE(),0,1)</f>
        <v>0</v>
      </c>
      <c r="DD10" s="14" t="n">
        <f aca="false">IF(BY10=FALSE(),0,1)</f>
        <v>0</v>
      </c>
      <c r="DE10" s="14" t="n">
        <f aca="false">IF(BZ10=FALSE(),0,1)</f>
        <v>0</v>
      </c>
      <c r="DF10" s="14" t="n">
        <f aca="false">IF(CA10=FALSE(),0,1)</f>
        <v>0</v>
      </c>
      <c r="DG10" s="14" t="n">
        <f aca="false">IF(CB10=FALSE(),0,1)</f>
        <v>0</v>
      </c>
      <c r="DH10" s="14" t="n">
        <f aca="false">IF(CC10=FALSE(),0,1)</f>
        <v>0</v>
      </c>
      <c r="DI10" s="14" t="n">
        <f aca="false">IF(CD10=FALSE(),0,1)</f>
        <v>0</v>
      </c>
      <c r="DJ10" s="14" t="n">
        <f aca="false">IF(CE10=FALSE(),0,1)</f>
        <v>0</v>
      </c>
      <c r="DK10" s="14" t="n">
        <f aca="false">IF(CF10=FALSE(),0,1)</f>
        <v>0</v>
      </c>
      <c r="DL10" s="14" t="n">
        <f aca="false">IF(CG10=FALSE(),0,1)</f>
        <v>0</v>
      </c>
      <c r="DM10" s="14" t="n">
        <f aca="false">IF(CH10=FALSE(),0,1)</f>
        <v>0</v>
      </c>
      <c r="DN10" s="14" t="n">
        <f aca="false">IF(CI10=FALSE(),0,1)</f>
        <v>0</v>
      </c>
      <c r="DO10" s="14" t="n">
        <f aca="false">IF(CJ10=FALSE(),0,1)</f>
        <v>0</v>
      </c>
      <c r="DP10" s="14" t="n">
        <f aca="false">IF(CK10=FALSE(),0,1)</f>
        <v>0</v>
      </c>
      <c r="DQ10" s="14" t="n">
        <f aca="false">IF(CL10=FALSE(),0,1)</f>
        <v>0</v>
      </c>
    </row>
    <row r="11" customFormat="false" ht="12.75" hidden="false" customHeight="false" outlineLevel="0" collapsed="false">
      <c r="A11" s="0" t="s">
        <v>114</v>
      </c>
      <c r="B11" s="8" t="n">
        <v>1</v>
      </c>
      <c r="C11" s="6" t="n">
        <v>2</v>
      </c>
      <c r="D11" s="6" t="n">
        <v>3</v>
      </c>
      <c r="E11" s="6" t="n">
        <v>4</v>
      </c>
      <c r="F11" s="6" t="n">
        <v>5</v>
      </c>
      <c r="G11" s="6" t="n">
        <v>6</v>
      </c>
      <c r="AE11" s="16"/>
      <c r="AF11" s="14" t="n">
        <f aca="true">IF(B11&gt;0,RAND(),0)</f>
        <v>0.169132328968938</v>
      </c>
      <c r="AG11" s="14" t="n">
        <f aca="true">IF(C11&gt;0,RAND(),0)</f>
        <v>0.00609475519536819</v>
      </c>
      <c r="AH11" s="14" t="n">
        <f aca="true">IF(D11&gt;0,RAND(),0)</f>
        <v>0.828895077687942</v>
      </c>
      <c r="AI11" s="14" t="n">
        <f aca="true">IF(E11&gt;0,RAND(),0)</f>
        <v>0.256221855005904</v>
      </c>
      <c r="AJ11" s="14" t="n">
        <f aca="true">IF(F11&gt;0,RAND(),0)</f>
        <v>0.633815074661127</v>
      </c>
      <c r="AK11" s="14" t="n">
        <f aca="true">IF(G11&gt;0,RAND(),0)</f>
        <v>0.600974684887019</v>
      </c>
      <c r="AL11" s="14" t="n">
        <f aca="true">IF(H11&gt;0,RAND(),0)</f>
        <v>0</v>
      </c>
      <c r="AM11" s="14" t="n">
        <f aca="true">IF(I11&gt;0,RAND(),0)</f>
        <v>0</v>
      </c>
      <c r="AN11" s="14" t="n">
        <f aca="true">IF(J11&gt;0,RAND(),0)</f>
        <v>0</v>
      </c>
      <c r="AO11" s="14" t="n">
        <f aca="true">IF(K11&gt;0,RAND(),0)</f>
        <v>0</v>
      </c>
      <c r="AP11" s="14" t="n">
        <f aca="true">IF(L11&gt;0,RAND(),0)</f>
        <v>0</v>
      </c>
      <c r="AQ11" s="14" t="n">
        <f aca="true">IF(M11&gt;0,RAND(),0)</f>
        <v>0</v>
      </c>
      <c r="AR11" s="14" t="n">
        <f aca="true">IF(N11&gt;0,RAND(),0)</f>
        <v>0</v>
      </c>
      <c r="AS11" s="14" t="n">
        <f aca="true">IF(O11&gt;0,RAND(),0)</f>
        <v>0</v>
      </c>
      <c r="AT11" s="14" t="n">
        <f aca="true">IF(P11&gt;0,RAND(),0)</f>
        <v>0</v>
      </c>
      <c r="AU11" s="14" t="n">
        <f aca="true">IF(Q11&gt;0,RAND(),0)</f>
        <v>0</v>
      </c>
      <c r="AV11" s="14" t="n">
        <f aca="true">IF(R11&gt;0,RAND(),0)</f>
        <v>0</v>
      </c>
      <c r="AW11" s="14" t="n">
        <f aca="true">IF(S11&gt;0,RAND(),0)</f>
        <v>0</v>
      </c>
      <c r="AX11" s="14" t="n">
        <f aca="true">IF(T11&gt;0,RAND(),0)</f>
        <v>0</v>
      </c>
      <c r="AY11" s="14" t="n">
        <f aca="true">IF(U11&gt;0,RAND(),0)</f>
        <v>0</v>
      </c>
      <c r="AZ11" s="14" t="n">
        <f aca="true">IF(V11&gt;0,RAND(),0)</f>
        <v>0</v>
      </c>
      <c r="BA11" s="14" t="n">
        <f aca="true">IF(W11&gt;0,RAND(),0)</f>
        <v>0</v>
      </c>
      <c r="BB11" s="14" t="n">
        <f aca="true">IF(X11&gt;0,RAND(),0)</f>
        <v>0</v>
      </c>
      <c r="BC11" s="14" t="n">
        <f aca="true">IF(Y11&gt;0,RAND(),0)</f>
        <v>0</v>
      </c>
      <c r="BD11" s="14" t="n">
        <f aca="true">IF(Z11&gt;0,RAND(),0)</f>
        <v>0</v>
      </c>
      <c r="BE11" s="14" t="n">
        <f aca="true">IF(AA11&gt;0,RAND(),0)</f>
        <v>0</v>
      </c>
      <c r="BF11" s="14" t="n">
        <f aca="true">IF(AB11&gt;0,RAND(),0)</f>
        <v>0</v>
      </c>
      <c r="BG11" s="14" t="n">
        <f aca="true">IF(AC11&gt;0,RAND(),0)</f>
        <v>0</v>
      </c>
      <c r="BH11" s="14" t="n">
        <f aca="true">IF(AD11&gt;0,RAND(),0)</f>
        <v>0</v>
      </c>
      <c r="BJ11" s="14" t="b">
        <f aca="false">AND(AF11&gt;AG11,AF11&gt;AH11,AF11&gt;AI11,AF11&gt;AJ11,AF11&gt;AK11,AF11&gt;AL11,AF11&gt;AM11,AF11&gt;AN11,AF11&gt;AO11,AF11&gt;AP11,AF11&gt;AQ11,AF11&gt;AR11,AF11&gt;AS11,AF11&gt;AT11,AF11&gt;AU11,AF11&gt;AV11,AF11&gt;AW11,AF11&gt;AX11,AF11&gt;AY11,AF11&gt;AZ11,AF11&gt;BA11,AF11&gt;BB11,AF11&gt;BC11,AF11&gt;BD11,AF11&gt;BE11,AF11&gt;BF11,AF11&gt;BG11,AF11&gt;BH11)</f>
        <v>0</v>
      </c>
      <c r="BK11" s="14" t="b">
        <f aca="false">AND(AG11&gt;AF11,AG11&gt;AH11,AG11&gt;AI11,AG11&gt;AJ11,AG11&gt;AK11,AG11&gt;AL11,AG11&gt;AM11,AG11&gt;AN11,AG11&gt;AO11,AG11&gt;AP11,AG11&gt;AQ11,AG11&gt;AR11,AG11&gt;AS11,AG11&gt;AT11,AG11&gt;AU11,AG11&gt;AV11,AG11&gt;AW11,AG11&gt;AX11,AG11&gt;AY11,AG11&gt;AZ11,AG11&gt;BA11,AG11&gt;BB11,AG11&gt;BC11,AG11&gt;BD11,AG11&gt;BE11,AG11&gt;BF11,AG11&gt;BG11,AG11&gt;BH11)</f>
        <v>0</v>
      </c>
      <c r="BL11" s="14" t="b">
        <f aca="false">AND(AH11&gt;AF11,AH11&gt;AG11,AH11&gt;AI11,AH11&gt;AJ11,AH11&gt;AK11,AH11&gt;AL11,AH11&gt;AM11,AH11&gt;AN11,AH11&gt;AO11,AH11&gt;AP11,AH11&gt;AQ11,AH11&gt;AR11,AH11&gt;AS11,AH11&gt;AT11,AH11&gt;AU11,AH11&gt;AV11,AH11&gt;AW11,AH11&gt;AX11,AH11&gt;AY11,AH11&gt;AZ11,AH11&gt;BA11,AH11&gt;BB11,AH11&gt;BC11,AH11&gt;BD11,AH11&gt;BE11,AH11&gt;BF11,AH11&gt;BG11,AH11&gt;BH11)</f>
        <v>1</v>
      </c>
      <c r="BM11" s="14" t="b">
        <f aca="false">AND(AI11&gt;AF11,AI11&gt;AG11,AI11&gt;AH11,AI11&gt;AJ11,AI11&gt;AK11,AI11&gt;AL11,AI11&gt;AM11,AI11&gt;AN11,AI11&gt;AO11,AI11&gt;AP11,AI11&gt;AQ11,AI11&gt;AR11,AI11&gt;AS11,AI11&gt;AT11,AI11&gt;AU11,AI11&gt;AV11,AI11&gt;AW11,AI11&gt;AX11,AI11&gt;AY11,AI11&gt;AZ11,AI11&gt;BA11,AI11&gt;BB11,AI11&gt;BC11,AI11&gt;BD11,AI11&gt;BE11,AI11&gt;BF11,AI11&gt;BG11,AI11&gt;BH11)</f>
        <v>0</v>
      </c>
      <c r="BN11" s="14" t="b">
        <f aca="false">AND(AJ11&gt;AF11,AJ11&gt;AG11,AJ11&gt;AH11,AJ11&gt;AI11,AJ11&gt;AK11,AJ11&gt;AL11,AJ11&gt;AM11,AJ11&gt;AN11,AJ11&gt;AO11,AJ11&gt;AP11,AJ11&gt;AQ11,AJ11&gt;AR11,AJ11&gt;AS11,AJ11&gt;AT11,AJ11&gt;AU11,AJ11&gt;AV11,AJ11&gt;AW11,AJ11&gt;AX11,AJ11&gt;AY11,AJ11&gt;AZ11,AJ11&gt;BA11,AJ11&gt;BB11,AJ11&gt;BC11,AJ11&gt;BD11,AJ11&gt;BE11,AJ11&gt;BF11,AJ11&gt;BG11,AJ11&gt;BH11)</f>
        <v>0</v>
      </c>
      <c r="BO11" s="14" t="b">
        <f aca="false">AND(AK11&gt;AF11,AK11&gt;AG11,AK11&gt;AH11,AK11&gt;AI11,AK11&gt;AJ11,AK11&gt;AL11,AK11&gt;AM11,AK11&gt;AN11,AK11&gt;AO11,AK11&gt;AP11,AK11&gt;AQ11,AK11&gt;AR11,AK11&gt;AS11,AK11&gt;AT11,AK11&gt;AU11,AK11&gt;AV11,AK11&gt;AW11,AK11&gt;AX11,AK11&gt;AY11,AK11&gt;AZ11,AK11&gt;BA11,AK11&gt;BB11,AK11&gt;BC11,AK11&gt;BD11,AK11&gt;BE11,AK11&gt;BF11,AK11&gt;BG11,AK11&gt;BH11)</f>
        <v>0</v>
      </c>
      <c r="BP11" s="14" t="b">
        <f aca="false">AND(AL11&gt;AF11,AL11&gt;AG11,AL11&gt;AH11,AL11&gt;AI11,AL11&gt;AJ11,AL11&gt;AK11,AL11&gt;AM11,AL11&gt;AN11,AL11&gt;AO11,AL11&gt;AP11,AL11&gt;AQ11,AL11&gt;AR11,AL11&gt;AS11,AL11&gt;AT11,AL11&gt;AU11,AL11&gt;AV11,AL11&gt;AW11,AL11&gt;AX11,AL11&gt;AY11,AL11&gt;AZ11,AL11&gt;BA11,AL11&gt;BB11,AL11&gt;BC11,AL11&gt;BD11,AL11&gt;BE11,AL11&gt;BF11,AL11&gt;BG11,AL11&gt;BH11)</f>
        <v>0</v>
      </c>
      <c r="BQ11" s="14" t="b">
        <f aca="false">AND(AM11&gt;AF11,AM11&gt;AG11,AM11&gt;AH11,AM11&gt;AI11,AM11&gt;AJ11,AM11&gt;AK11,AM11&gt;AL11,AM11&gt;AN11,AM11&gt;AO11,AM11&gt;AP11,AM11&gt;AQ11,AM11&gt;AR11,AM11&gt;AS11,AM11&gt;AT11,AM11&gt;AU11,AM11&gt;AV11,AM11&gt;AW11,AM11&gt;AX11,AM11&gt;AY11,AM11&gt;AZ11,AM11&gt;BA11,AM11&gt;BB11,AM11&gt;BC11,AM11&gt;BD11,AM11&gt;BE11,AM11&gt;BF11,AM11&gt;BG11,AM11&gt;BH11)</f>
        <v>0</v>
      </c>
      <c r="BR11" s="14" t="b">
        <f aca="false">AND(AN11&gt;AF11,AN11&gt;AG11,AN11&gt;AH11,AN11&gt;AI11,AN11&gt;AJ11,AN11&gt;AK11,AN11&gt;AL11,AN11&gt;AM11,AN11&gt;AO11,AN11&gt;AP11,AN11&gt;AQ11,AN11&gt;AR11,AN11&gt;AS11,AN11&gt;AT11,AN11&gt;AU11,AN11&gt;AV11,AN11&gt;AW11,AN11&gt;AX11,AN11&gt;AY11,AN11&gt;AZ11,AN11&gt;BA11,AN11&gt;BB11,AN11&gt;BC11,AN11&gt;BD11,AN11&gt;BE11,AN11&gt;BF11,AN11&gt;BG11,AN11&gt;BH11)</f>
        <v>0</v>
      </c>
      <c r="BS11" s="14" t="b">
        <f aca="false">AND(AO11&gt;AF11,AO11&gt;AG11,AO11&gt;AH11,AO11&gt;AI11,AO11&gt;AJ11,AO11&gt;AK11,AO11&gt;AL11,AO11&gt;AM11,AO11&gt;AN11,AO11&gt;AP11,AO11&gt;AQ11,AO11&gt;AR11,AO11&gt;AS11,AO11&gt;AT11,AO11&gt;AU11,AO11&gt;AV11,AO11&gt;AW11,AO11&gt;AX11,AO11&gt;AY11,AO11&gt;AZ11,AO11&gt;BA11,AO11&gt;BB11,AO11&gt;BC11,AO11&gt;BD11,AO11&gt;BE11,AO11&gt;BF11,AO11&gt;BG11,AO11&gt;BH11)</f>
        <v>0</v>
      </c>
      <c r="BT11" s="14" t="b">
        <f aca="false">AND(AP11&gt;AF11,AP11&gt;AG11,AP11&gt;AH11,AP11&gt;AI11,AP11&gt;AJ11,AP11&gt;AK11,AP11&gt;AL11,AP11&gt;AM11,AP11&gt;AN11,AP11&gt;AO11,AP11&gt;AQ11,AP11&gt;AR11,AP11&gt;AS11,AP11&gt;AT11,AP11&gt;AU11,AP11&gt;AV11,AP11&gt;AW11,AP11&gt;AX11,AP11&gt;AY11,AP11&gt;AZ11,AP11&gt;BA11,AP11&gt;BB11,AP11&gt;BC11,AP11&gt;BD11,AP11&gt;BE11,AP11&gt;BF11,AP11&gt;BG11,AP11&gt;BH11)</f>
        <v>0</v>
      </c>
      <c r="BU11" s="14" t="b">
        <f aca="false">AND(AQ11&gt;AF11,AQ11&gt;AG11,AQ11&gt;AH11,AQ11&gt;AI11,AQ11&gt;AJ11,AQ11&gt;AK11,AQ11&gt;AL11,AQ11&gt;AM11,AQ11&gt;AN11,AQ11&gt;AO11,AQ11&gt;AP11,AQ11&gt;AR11,AQ11&gt;AS11,AQ11&gt;AT11,AQ11&gt;AU11,AQ11&gt;AV11,AQ11&gt;AW11,AQ11&gt;AX11,AQ11&gt;AY11,AQ11&gt;AZ11,AQ11&gt;BA11,AQ11&gt;BB11,AQ11&gt;BC11,AQ11&gt;BD11,AQ11&gt;BE11,AQ11&gt;BF11,AQ11&gt;BG11,AQ11&gt;BH11)</f>
        <v>0</v>
      </c>
      <c r="BV11" s="14" t="b">
        <f aca="false">AND(AR11&gt;AF11,AR11&gt;AG11,AR11&gt;AH11,AR11&gt;AI11,AR11&gt;AJ11,AR11&gt;AK11,AR11&gt;AL11,AR11&gt;AM11,AR11&gt;AN11,AR11&gt;AO11,AR11&gt;AP11,AR11&gt;AQ11,AR11&gt;AS11,AR11&gt;AT11,AR11&gt;AU11,AR11&gt;AV11,AR11&gt;AW11,AR11&gt;AX11,AR11&gt;AY11,AR11&gt;AZ11,AR11&gt;BA11,AR11&gt;BB11,AR11&gt;BC11,AR11&gt;BD11,AR11&gt;BE11,AR11&gt;BF11,AR11&gt;BG11,AR11&gt;BH11)</f>
        <v>0</v>
      </c>
      <c r="BW11" s="14" t="b">
        <f aca="false">AND(AS11&gt;AF11,AS11&gt;AG11,AS11&gt;AH11,AS11&gt;AI11,AS11&gt;AJ11,AS11&gt;AK11,AS11&gt;AL11,AS11&gt;AM11,AS11&gt;AN11,AS11&gt;AO11,AS11&gt;AP11,AS11&gt;AQ11,AS11&gt;AR11,AS11&gt;AT11,AS11&gt;AU11,AS11&gt;AV11,AS11&gt;AW11,AS11&gt;AX11,AS11&gt;AY11,AS11&gt;AZ11,AS11&gt;BA11,AS11&gt;BB11,AS11&gt;BC11,AS11&gt;BD11,AS11&gt;BE11,AS11&gt;BF11,AS11&gt;BG11,AS11&gt;BH11)</f>
        <v>0</v>
      </c>
      <c r="BX11" s="14" t="b">
        <f aca="false">AND(AT11&gt;AF11,AT11&gt;AG11,AT11&gt;AH11,AT11&gt;AI11,AT11&gt;AJ11,AT11&gt;AK11,AT11&gt;AL11,AT11&gt;AM11,AT11&gt;AN11,AT11&gt;AO11,AT11&gt;AP11,AT11&gt;AQ11,AT11&gt;AR11,AT11&gt;AS11,AT11&gt;AU11,AT11&gt;AV11,AT11&gt;AW11,AT11&gt;AX11,AT11&gt;AY11,AT11&gt;AZ11,AT11&gt;BA11,AT11&gt;BB11,AT11&gt;BC11,AT11&gt;BD11,AT11&gt;BE11,AT11&gt;BF11,AT11&gt;BG11,AT11&gt;BH11)</f>
        <v>0</v>
      </c>
      <c r="BY11" s="14" t="b">
        <f aca="false">AND(AU11&gt;AF11,AU11&gt;AG11,AU11&gt;AH11,AU11&gt;AI11,AU11&gt;AJ11,AU11&gt;AK11,AU11&gt;AL11,AU11&gt;AM11,AU11&gt;AN11,AU11&gt;AO11,AU11&gt;AP11,AU11&gt;AQ11,AU11&gt;AR11,AU11&gt;AS11,AU11&gt;AT11,AU11&gt;AV11,AU11&gt;AW11,AU11&gt;AX11,AU11&gt;AY11,AU11&gt;AZ11,AU11&gt;BA11,AU11&gt;BB11,AU11&gt;BC11,AU11&gt;BD11,AU11&gt;BE11,AU11&gt;BF11,AU11&gt;BG11,AU11&gt;BH11)</f>
        <v>0</v>
      </c>
      <c r="BZ11" s="14" t="b">
        <f aca="false">AND(AV11&gt;AF11,AV11&gt;AG11,AV11&gt;AH11,AV11&gt;AI11,AV11&gt;AJ11,AV11&gt;AK11,AV11&gt;AL11,AV11&gt;AM11,AV11&gt;AN11,AV11&gt;AO11,AV11&gt;AP11,AV11&gt;AQ11,AV11&gt;AR11,AV11&gt;AS11,AV11&gt;AT11,AV11&gt;AU11,AV11&gt;AW11,AV11&gt;AX11,AV11&gt;AY11,AV11&gt;AZ11,AV11&gt;BA11,AV11&gt;BB11,AV11&gt;BC11,AV11&gt;BD11,AV11&gt;BE11,AV11&gt;BF11,AV11&gt;BG11,AV11&gt;BH11)</f>
        <v>0</v>
      </c>
      <c r="CA11" s="14" t="b">
        <f aca="false">AND(AW11&gt;AF11,AW11&gt;AG11,AW11&gt;AH11,AW11&gt;AI11,AW11&gt;AJ11,AW11&gt;AK11,AW11&gt;AL11,AW11&gt;AM11,AW11&gt;AN11,AW11&gt;AO11,AW11&gt;AP11,AW11&gt;AQ11,AW11&gt;AR11,AW11&gt;AS11,AW11&gt;AT11,AW11&gt;AU11,AW11&gt;AV11,AW11&gt;AX11,AW11&gt;AY11,AW11&gt;AZ11,AW11&gt;BA11,AW11&gt;BB11,AW11&gt;BC11,AW11&gt;BD11,AW11&gt;BE11,AW11&gt;BF11,AW11&gt;BG11,AW11&gt;BH11)</f>
        <v>0</v>
      </c>
      <c r="CB11" s="14" t="b">
        <f aca="false">AND(AX11&gt;AF11,AX11&gt;AG11,AX11&gt;AH11,AX11&gt;AI11,AX11&gt;AJ11,AX11&gt;AK11,AX11&gt;AL11,AX11&gt;AM11,AX11&gt;AN11,AX11&gt;AO11,AX11&gt;AP11,AX11&gt;AQ11,AX11&gt;AR11,AX11&gt;AS11,AX11&gt;AT11,AX11&gt;AU11,AX11&gt;AV11,AX11&gt;AW11,AX11&gt;AY11,AX11&gt;AZ11,AX11&gt;BA11,AX11&gt;BB11,AX11&gt;BC11,AX11&gt;BD11,AX11&gt;BE11,AX11&gt;BF11,AX11&gt;BG11,AX11&gt;BH11)</f>
        <v>0</v>
      </c>
      <c r="CC11" s="14" t="b">
        <f aca="false">AND(AY11&gt;AF11,AY11&gt;AG11,AY11&gt;AH11,AY11&gt;AI11,AY11&gt;AJ11,AY11&gt;AK11,AY11&gt;AL11,AY11&gt;AM11,AY11&gt;AN11,AY11&gt;AO11,AY11&gt;AP11,AY11&gt;AQ11,AY11&gt;AR11,AY11&gt;AS11,AY11&gt;AT11,AY11&gt;AU11,AY11&gt;AV11,AY11&gt;AW11,AY11&gt;AX11,AY11&gt;AZ11,AY11&gt;BA11,AY11&gt;BB11,AY11&gt;BC11,AY11&gt;BD11,AY11&gt;BE11,AY11&gt;BF11,AY11&gt;BG11,AY11&gt;BH11)</f>
        <v>0</v>
      </c>
      <c r="CD11" s="14" t="b">
        <f aca="false">AND(AZ11&gt;AF11,AZ11&gt;AG11,AZ11&gt;AH11,AZ11&gt;AI11,AZ11&gt;AJ11,AZ11&gt;AK11,AZ11&gt;AL11,AZ11&gt;AM11,AZ11&gt;AN11,AZ11&gt;AO11,AZ11&gt;AP11,AZ11&gt;AQ11,AZ11&gt;AR11,AZ11&gt;AS11,AZ11&gt;AT11,AZ11&gt;AU11,AZ11&gt;AV11,AZ11&gt;AW11,AZ11&gt;AX11,AZ11&gt;AY11,AZ11&gt;BA11,AZ11&gt;BB11,AZ11&gt;BC11,AZ11&gt;BD11,AZ11&gt;BE11,AZ11&gt;BF11,AZ11&gt;BG11,AZ11&gt;BH11)</f>
        <v>0</v>
      </c>
      <c r="CE11" s="14" t="b">
        <f aca="false">AND(BA11&gt;AF11,BA11&gt;AG11,BA11&gt;AH11,BA11&gt;AI11,BA11&gt;AJ11,BA11&gt;AK11,BA11&gt;AL11,BA11&gt;AM11,BA11&gt;AN11,BA11&gt;AO11,BA11&gt;AP11,BA11&gt;AQ11,BA11&gt;AR11,BA11&gt;AS11,BA11&gt;AT11,BA11&gt;AU11,BA11&gt;AV11,BA11&gt;AW11,BA11&gt;AX11,BA11&gt;AY11,BA11&gt;AZ11,BA11&gt;BB11,BA11&gt;BC11,BA11&gt;BD11,BA11&gt;BE11,BA11&gt;BF11,BA11&gt;BG11,BA11&gt;BH11)</f>
        <v>0</v>
      </c>
      <c r="CF11" s="14" t="b">
        <f aca="false">AND(BB11&gt;AF11,BB11&gt;AG11,BB11&gt;AH11,BB11&gt;AI11,BB11&gt;AJ11,BB11&gt;AK11,BB11&gt;AL11,BB11&gt;AM11,BB11&gt;AN11,BB11&gt;AO11,BB11&gt;AP11,BB11&gt;AQ11,BB11&gt;AR11,BB11&gt;AS11,BB11&gt;AT11,BB11&gt;AU11,BB11&gt;AV11,BB11&gt;AW11,BB11&gt;AX11,BB11&gt;AY11,BB11&gt;AZ11,BB11&gt;BA11,BB11&gt;BC11,BB11&gt;BD11,BB11&gt;BE11,BB11&gt;BF11,BB11&gt;BG11,BB11&gt;BH11)</f>
        <v>0</v>
      </c>
      <c r="CG11" s="14" t="b">
        <f aca="false">AND(BC11&gt;AF11,BC11&gt;AG11,BC11&gt;AH11,BC11&gt;AI11,BC11&gt;AJ11,BC11&gt;AK11,BC11&gt;AL11,BC11&gt;AM11,BC11&gt;AN11,BC11&gt;AO11,BC11&gt;AP11,BC11&gt;AQ11,BC11&gt;AR11,BC11&gt;AS11,BC11&gt;AT11,BC11&gt;AU11,BC11&gt;AV11,BC11&gt;AW11,BC11&gt;AX11,BC11&gt;AY11,BC11&gt;AZ11,BC11&gt;BA11,BC11&gt;BB11,BC11&gt;BD11,BC11&gt;BE11,BC11&gt;BF11,BC11&gt;BG11,BC11&gt;BH11)</f>
        <v>0</v>
      </c>
      <c r="CH11" s="14" t="b">
        <f aca="false">AND(BD11&gt;AF11,BD11&gt;AG11,BD11&gt;AH11,BD11&gt;AI11,BD11&gt;AJ11,BD11&gt;AK11,BD11&gt;AL11,BD11&gt;AM11,BD11&gt;AN11,BD11&gt;AO11,BD11&gt;AP11,BD11&gt;AQ11,BD11&gt;AR11,BD11&gt;AS11,BD11&gt;AT11,BD11&gt;AU11,BD11&gt;AV11,BD11&gt;AW11,BD11&gt;AX11,BD11&gt;AY11,BD11&gt;AZ11,BD11&gt;BA11,BD11&gt;BB11,BD11&gt;BC11,BD11&gt;BE11,BD11&gt;BF11,BD11&gt;BG11,BD11&gt;BH11)</f>
        <v>0</v>
      </c>
      <c r="CI11" s="14" t="b">
        <f aca="false">AND(BE11&gt;AF11,BE11&gt;AG11,BE11&gt;AH11,BE11&gt;AI11,BE11&gt;AJ11,BE11&gt;AK11,BE11&gt;AL11,BE11&gt;AM11,BE11&gt;AN11,BE11&gt;AO11,BE11&gt;AP11,BE11&gt;AQ11,BE11&gt;AR11,BE11&gt;AS11,BE11&gt;AT11,BE11&gt;AU11,BE11&gt;AV11,BE11&gt;AW11,BE11&gt;AX11,BE11&gt;AY11,BE11&gt;AZ11,BE11&gt;BA11,BE11&gt;BB11,BE11&gt;BC11,BE11&gt;BD11,BE11&gt;BF11,BE11&gt;BG11,BE11&gt;BH11)</f>
        <v>0</v>
      </c>
      <c r="CJ11" s="14" t="b">
        <f aca="false">AND(BF11&gt;AF11,BF11&gt;AG11,BF11&gt;AH11,BF11&gt;AI11,BF11&gt;AJ11,BF11&gt;AK11,BF11&gt;AL11,BF11&gt;AM11,BF11&gt;AN11,BF11&gt;AO11,BF11&gt;AP11,BF11&gt;AQ11,BF11&gt;AR11,BF11&gt;AS11,BF11&gt;AT11,BF11&gt;AU11,BF11&gt;AV11,BF11&gt;AW11,BF11&gt;AX11,BF11&gt;AY11,BF11&gt;AZ11,BF11&gt;BA11,BF11&gt;BB11,BF11&gt;BC11,BF11&gt;BD11,BF11&gt;BE11,BF11&gt;BG11,BF11&gt;BH11)</f>
        <v>0</v>
      </c>
      <c r="CK11" s="14" t="b">
        <f aca="false">AND(BG11&gt;AF11,BG11&gt;AG11,BG11&gt;AH11,BG11&gt;AI11,BG11&gt;AJ11,BG11&gt;AK11,BG11&gt;AL11,BG11&gt;AM11,BG11&gt;AN11,BG11&gt;AO11,BG11&gt;AP11,BG11&gt;AQ11,BG11&gt;AR11,BG11&gt;AS11,BG11&gt;AT11,BG11&gt;AU11,BG11&gt;AV11,BG11&gt;AW11,BG11&gt;AX11,BG11&gt;AY11,BG11&gt;AZ11,BG11&gt;BA11,BG11&gt;BB11,BG11&gt;BC11,BG11&gt;BD11,BG11&gt;BE11,BG11&gt;BF11,BG11&gt;BH11)</f>
        <v>0</v>
      </c>
      <c r="CL11" s="14" t="b">
        <f aca="false">AND(BH11&gt;AF11,BH11&gt;AG11,BH11&gt;AH11,BH11&gt;AI11,BH11&gt;AJ11,BH11&gt;AK11,BH11&gt;AL11,BH11&gt;AM11,BH11&gt;AN11,BH11&gt;AO11,BH11&gt;AP11,BH11&gt;AQ11,BH11&gt;AR11,BH11&gt;AS11,BH11&gt;AT11,BH11&gt;AU11,BH11&gt;AV11,BH11&gt;AW11,BH11&gt;AX11,BH11&gt;AY11,BH11&gt;AZ11,BH11&gt;BA11,BH11&gt;BB11,BH11&gt;BC11,BH11&gt;BD11,BH11&gt;BE11,BH11&gt;BF11,BH11&gt;BG11)</f>
        <v>0</v>
      </c>
      <c r="CM11" s="14"/>
      <c r="CN11" s="0" t="n">
        <v>10</v>
      </c>
      <c r="CO11" s="21" t="n">
        <f aca="false">IF(BJ11=FALSE(),0,1)</f>
        <v>0</v>
      </c>
      <c r="CP11" s="21" t="n">
        <f aca="false">IF(BK11=FALSE(),0,1)</f>
        <v>0</v>
      </c>
      <c r="CQ11" s="21" t="n">
        <f aca="false">IF(BL11=FALSE(),0,1)</f>
        <v>1</v>
      </c>
      <c r="CR11" s="21" t="n">
        <f aca="false">IF(BM11=FALSE(),0,1)</f>
        <v>0</v>
      </c>
      <c r="CS11" s="21" t="n">
        <f aca="false">IF(BN11=FALSE(),0,1)</f>
        <v>0</v>
      </c>
      <c r="CT11" s="21" t="n">
        <f aca="false">IF(BO11=FALSE(),0,1)</f>
        <v>0</v>
      </c>
      <c r="CU11" s="21" t="n">
        <f aca="false">IF(BP11=FALSE(),0,1)</f>
        <v>0</v>
      </c>
      <c r="CV11" s="21" t="n">
        <f aca="false">IF(BQ11=FALSE(),0,1)</f>
        <v>0</v>
      </c>
      <c r="CW11" s="21" t="n">
        <f aca="false">IF(BR11=FALSE(),0,1)</f>
        <v>0</v>
      </c>
      <c r="CX11" s="21" t="n">
        <f aca="false">IF(BS11=FALSE(),0,1)</f>
        <v>0</v>
      </c>
      <c r="CY11" s="21" t="n">
        <f aca="false">IF(BT11=FALSE(),0,1)</f>
        <v>0</v>
      </c>
      <c r="CZ11" s="14" t="n">
        <f aca="false">IF(BU11=FALSE(),0,1)</f>
        <v>0</v>
      </c>
      <c r="DA11" s="14" t="n">
        <f aca="false">IF(BV11=FALSE(),0,1)</f>
        <v>0</v>
      </c>
      <c r="DB11" s="14" t="n">
        <f aca="false">IF(BW11=FALSE(),0,1)</f>
        <v>0</v>
      </c>
      <c r="DC11" s="14" t="n">
        <f aca="false">IF(BX11=FALSE(),0,1)</f>
        <v>0</v>
      </c>
      <c r="DD11" s="14" t="n">
        <f aca="false">IF(BY11=FALSE(),0,1)</f>
        <v>0</v>
      </c>
      <c r="DE11" s="14" t="n">
        <f aca="false">IF(BZ11=FALSE(),0,1)</f>
        <v>0</v>
      </c>
      <c r="DF11" s="14" t="n">
        <f aca="false">IF(CA11=FALSE(),0,1)</f>
        <v>0</v>
      </c>
      <c r="DG11" s="14" t="n">
        <f aca="false">IF(CB11=FALSE(),0,1)</f>
        <v>0</v>
      </c>
      <c r="DH11" s="14" t="n">
        <f aca="false">IF(CC11=FALSE(),0,1)</f>
        <v>0</v>
      </c>
      <c r="DI11" s="14" t="n">
        <f aca="false">IF(CD11=FALSE(),0,1)</f>
        <v>0</v>
      </c>
      <c r="DJ11" s="14" t="n">
        <f aca="false">IF(CE11=FALSE(),0,1)</f>
        <v>0</v>
      </c>
      <c r="DK11" s="14" t="n">
        <f aca="false">IF(CF11=FALSE(),0,1)</f>
        <v>0</v>
      </c>
      <c r="DL11" s="14" t="n">
        <f aca="false">IF(CG11=FALSE(),0,1)</f>
        <v>0</v>
      </c>
      <c r="DM11" s="14" t="n">
        <f aca="false">IF(CH11=FALSE(),0,1)</f>
        <v>0</v>
      </c>
      <c r="DN11" s="14" t="n">
        <f aca="false">IF(CI11=FALSE(),0,1)</f>
        <v>0</v>
      </c>
      <c r="DO11" s="14" t="n">
        <f aca="false">IF(CJ11=FALSE(),0,1)</f>
        <v>0</v>
      </c>
      <c r="DP11" s="14" t="n">
        <f aca="false">IF(CK11=FALSE(),0,1)</f>
        <v>0</v>
      </c>
      <c r="DQ11" s="14" t="n">
        <f aca="false">IF(CL11=FALSE(),0,1)</f>
        <v>0</v>
      </c>
    </row>
    <row r="12" customFormat="false" ht="12.75" hidden="false" customHeight="false" outlineLevel="0" collapsed="false">
      <c r="A12" s="0" t="s">
        <v>115</v>
      </c>
      <c r="B12" s="8"/>
      <c r="C12" s="0" t="n">
        <v>2</v>
      </c>
      <c r="AE12" s="16"/>
      <c r="AF12" s="14" t="n">
        <f aca="true">IF(B12&gt;0,RAND(),0)</f>
        <v>0</v>
      </c>
      <c r="AG12" s="14" t="n">
        <f aca="true">IF(C12&gt;0,RAND(),0)</f>
        <v>0.509366221834674</v>
      </c>
      <c r="AH12" s="14" t="n">
        <f aca="true">IF(D12&gt;0,RAND(),0)</f>
        <v>0</v>
      </c>
      <c r="AI12" s="14" t="n">
        <f aca="true">IF(E12&gt;0,RAND(),0)</f>
        <v>0</v>
      </c>
      <c r="AJ12" s="14" t="n">
        <f aca="true">IF(F12&gt;0,RAND(),0)</f>
        <v>0</v>
      </c>
      <c r="AK12" s="14" t="n">
        <f aca="true">IF(G12&gt;0,RAND(),0)</f>
        <v>0</v>
      </c>
      <c r="AL12" s="14" t="n">
        <f aca="true">IF(H12&gt;0,RAND(),0)</f>
        <v>0</v>
      </c>
      <c r="AM12" s="14" t="n">
        <f aca="true">IF(I12&gt;0,RAND(),0)</f>
        <v>0</v>
      </c>
      <c r="AN12" s="14" t="n">
        <f aca="true">IF(J12&gt;0,RAND(),0)</f>
        <v>0</v>
      </c>
      <c r="AO12" s="14" t="n">
        <f aca="true">IF(K12&gt;0,RAND(),0)</f>
        <v>0</v>
      </c>
      <c r="AP12" s="14" t="n">
        <f aca="true">IF(L12&gt;0,RAND(),0)</f>
        <v>0</v>
      </c>
      <c r="AQ12" s="14" t="n">
        <f aca="true">IF(M12&gt;0,RAND(),0)</f>
        <v>0</v>
      </c>
      <c r="AR12" s="14" t="n">
        <f aca="true">IF(N12&gt;0,RAND(),0)</f>
        <v>0</v>
      </c>
      <c r="AS12" s="14" t="n">
        <f aca="true">IF(O12&gt;0,RAND(),0)</f>
        <v>0</v>
      </c>
      <c r="AT12" s="14" t="n">
        <f aca="true">IF(P12&gt;0,RAND(),0)</f>
        <v>0</v>
      </c>
      <c r="AU12" s="14" t="n">
        <f aca="true">IF(Q12&gt;0,RAND(),0)</f>
        <v>0</v>
      </c>
      <c r="AV12" s="14" t="n">
        <f aca="true">IF(R12&gt;0,RAND(),0)</f>
        <v>0</v>
      </c>
      <c r="AW12" s="14" t="n">
        <f aca="true">IF(S12&gt;0,RAND(),0)</f>
        <v>0</v>
      </c>
      <c r="AX12" s="14" t="n">
        <f aca="true">IF(T12&gt;0,RAND(),0)</f>
        <v>0</v>
      </c>
      <c r="AY12" s="14" t="n">
        <f aca="true">IF(U12&gt;0,RAND(),0)</f>
        <v>0</v>
      </c>
      <c r="AZ12" s="14" t="n">
        <f aca="true">IF(V12&gt;0,RAND(),0)</f>
        <v>0</v>
      </c>
      <c r="BA12" s="14" t="n">
        <f aca="true">IF(W12&gt;0,RAND(),0)</f>
        <v>0</v>
      </c>
      <c r="BB12" s="14" t="n">
        <f aca="true">IF(X12&gt;0,RAND(),0)</f>
        <v>0</v>
      </c>
      <c r="BC12" s="14" t="n">
        <f aca="true">IF(Y12&gt;0,RAND(),0)</f>
        <v>0</v>
      </c>
      <c r="BD12" s="14" t="n">
        <f aca="true">IF(Z12&gt;0,RAND(),0)</f>
        <v>0</v>
      </c>
      <c r="BE12" s="14" t="n">
        <f aca="true">IF(AA12&gt;0,RAND(),0)</f>
        <v>0</v>
      </c>
      <c r="BF12" s="14" t="n">
        <f aca="true">IF(AB12&gt;0,RAND(),0)</f>
        <v>0</v>
      </c>
      <c r="BG12" s="14" t="n">
        <f aca="true">IF(AC12&gt;0,RAND(),0)</f>
        <v>0</v>
      </c>
      <c r="BH12" s="14" t="n">
        <f aca="true">IF(AD12&gt;0,RAND(),0)</f>
        <v>0</v>
      </c>
      <c r="BJ12" s="14" t="b">
        <f aca="false">AND(AF12&gt;AG12,AF12&gt;AH12,AF12&gt;AI12,AF12&gt;AJ12,AF12&gt;AK12,AF12&gt;AL12,AF12&gt;AM12,AF12&gt;AN12,AF12&gt;AO12,AF12&gt;AP12,AF12&gt;AQ12,AF12&gt;AR12,AF12&gt;AS12,AF12&gt;AT12,AF12&gt;AU12,AF12&gt;AV12,AF12&gt;AW12,AF12&gt;AX12,AF12&gt;AY12,AF12&gt;AZ12,AF12&gt;BA12,AF12&gt;BB12,AF12&gt;BC12,AF12&gt;BD12,AF12&gt;BE12,AF12&gt;BF12,AF12&gt;BG12,AF12&gt;BH12)</f>
        <v>0</v>
      </c>
      <c r="BK12" s="14" t="b">
        <f aca="false">AND(AG12&gt;AF12,AG12&gt;AH12,AG12&gt;AI12,AG12&gt;AJ12,AG12&gt;AK12,AG12&gt;AL12,AG12&gt;AM12,AG12&gt;AN12,AG12&gt;AO12,AG12&gt;AP12,AG12&gt;AQ12,AG12&gt;AR12,AG12&gt;AS12,AG12&gt;AT12,AG12&gt;AU12,AG12&gt;AV12,AG12&gt;AW12,AG12&gt;AX12,AG12&gt;AY12,AG12&gt;AZ12,AG12&gt;BA12,AG12&gt;BB12,AG12&gt;BC12,AG12&gt;BD12,AG12&gt;BE12,AG12&gt;BF12,AG12&gt;BG12,AG12&gt;BH12)</f>
        <v>1</v>
      </c>
      <c r="BL12" s="14" t="b">
        <f aca="false">AND(AH12&gt;AF12,AH12&gt;AG12,AH12&gt;AI12,AH12&gt;AJ12,AH12&gt;AK12,AH12&gt;AL12,AH12&gt;AM12,AH12&gt;AN12,AH12&gt;AO12,AH12&gt;AP12,AH12&gt;AQ12,AH12&gt;AR12,AH12&gt;AS12,AH12&gt;AT12,AH12&gt;AU12,AH12&gt;AV12,AH12&gt;AW12,AH12&gt;AX12,AH12&gt;AY12,AH12&gt;AZ12,AH12&gt;BA12,AH12&gt;BB12,AH12&gt;BC12,AH12&gt;BD12,AH12&gt;BE12,AH12&gt;BF12,AH12&gt;BG12,AH12&gt;BH12)</f>
        <v>0</v>
      </c>
      <c r="BM12" s="14" t="b">
        <f aca="false">AND(AI12&gt;AF12,AI12&gt;AG12,AI12&gt;AH12,AI12&gt;AJ12,AI12&gt;AK12,AI12&gt;AL12,AI12&gt;AM12,AI12&gt;AN12,AI12&gt;AO12,AI12&gt;AP12,AI12&gt;AQ12,AI12&gt;AR12,AI12&gt;AS12,AI12&gt;AT12,AI12&gt;AU12,AI12&gt;AV12,AI12&gt;AW12,AI12&gt;AX12,AI12&gt;AY12,AI12&gt;AZ12,AI12&gt;BA12,AI12&gt;BB12,AI12&gt;BC12,AI12&gt;BD12,AI12&gt;BE12,AI12&gt;BF12,AI12&gt;BG12,AI12&gt;BH12)</f>
        <v>0</v>
      </c>
      <c r="BN12" s="14" t="b">
        <f aca="false">AND(AJ12&gt;AF12,AJ12&gt;AG12,AJ12&gt;AH12,AJ12&gt;AI12,AJ12&gt;AK12,AJ12&gt;AL12,AJ12&gt;AM12,AJ12&gt;AN12,AJ12&gt;AO12,AJ12&gt;AP12,AJ12&gt;AQ12,AJ12&gt;AR12,AJ12&gt;AS12,AJ12&gt;AT12,AJ12&gt;AU12,AJ12&gt;AV12,AJ12&gt;AW12,AJ12&gt;AX12,AJ12&gt;AY12,AJ12&gt;AZ12,AJ12&gt;BA12,AJ12&gt;BB12,AJ12&gt;BC12,AJ12&gt;BD12,AJ12&gt;BE12,AJ12&gt;BF12,AJ12&gt;BG12,AJ12&gt;BH12)</f>
        <v>0</v>
      </c>
      <c r="BO12" s="14" t="b">
        <f aca="false">AND(AK12&gt;AF12,AK12&gt;AG12,AK12&gt;AH12,AK12&gt;AI12,AK12&gt;AJ12,AK12&gt;AL12,AK12&gt;AM12,AK12&gt;AN12,AK12&gt;AO12,AK12&gt;AP12,AK12&gt;AQ12,AK12&gt;AR12,AK12&gt;AS12,AK12&gt;AT12,AK12&gt;AU12,AK12&gt;AV12,AK12&gt;AW12,AK12&gt;AX12,AK12&gt;AY12,AK12&gt;AZ12,AK12&gt;BA12,AK12&gt;BB12,AK12&gt;BC12,AK12&gt;BD12,AK12&gt;BE12,AK12&gt;BF12,AK12&gt;BG12,AK12&gt;BH12)</f>
        <v>0</v>
      </c>
      <c r="BP12" s="14" t="b">
        <f aca="false">AND(AL12&gt;AF12,AL12&gt;AG12,AL12&gt;AH12,AL12&gt;AI12,AL12&gt;AJ12,AL12&gt;AK12,AL12&gt;AM12,AL12&gt;AN12,AL12&gt;AO12,AL12&gt;AP12,AL12&gt;AQ12,AL12&gt;AR12,AL12&gt;AS12,AL12&gt;AT12,AL12&gt;AU12,AL12&gt;AV12,AL12&gt;AW12,AL12&gt;AX12,AL12&gt;AY12,AL12&gt;AZ12,AL12&gt;BA12,AL12&gt;BB12,AL12&gt;BC12,AL12&gt;BD12,AL12&gt;BE12,AL12&gt;BF12,AL12&gt;BG12,AL12&gt;BH12)</f>
        <v>0</v>
      </c>
      <c r="BQ12" s="14" t="b">
        <f aca="false">AND(AM12&gt;AF12,AM12&gt;AG12,AM12&gt;AH12,AM12&gt;AI12,AM12&gt;AJ12,AM12&gt;AK12,AM12&gt;AL12,AM12&gt;AN12,AM12&gt;AO12,AM12&gt;AP12,AM12&gt;AQ12,AM12&gt;AR12,AM12&gt;AS12,AM12&gt;AT12,AM12&gt;AU12,AM12&gt;AV12,AM12&gt;AW12,AM12&gt;AX12,AM12&gt;AY12,AM12&gt;AZ12,AM12&gt;BA12,AM12&gt;BB12,AM12&gt;BC12,AM12&gt;BD12,AM12&gt;BE12,AM12&gt;BF12,AM12&gt;BG12,AM12&gt;BH12)</f>
        <v>0</v>
      </c>
      <c r="BR12" s="14" t="b">
        <f aca="false">AND(AN12&gt;AF12,AN12&gt;AG12,AN12&gt;AH12,AN12&gt;AI12,AN12&gt;AJ12,AN12&gt;AK12,AN12&gt;AL12,AN12&gt;AM12,AN12&gt;AO12,AN12&gt;AP12,AN12&gt;AQ12,AN12&gt;AR12,AN12&gt;AS12,AN12&gt;AT12,AN12&gt;AU12,AN12&gt;AV12,AN12&gt;AW12,AN12&gt;AX12,AN12&gt;AY12,AN12&gt;AZ12,AN12&gt;BA12,AN12&gt;BB12,AN12&gt;BC12,AN12&gt;BD12,AN12&gt;BE12,AN12&gt;BF12,AN12&gt;BG12,AN12&gt;BH12)</f>
        <v>0</v>
      </c>
      <c r="BS12" s="14" t="b">
        <f aca="false">AND(AO12&gt;AF12,AO12&gt;AG12,AO12&gt;AH12,AO12&gt;AI12,AO12&gt;AJ12,AO12&gt;AK12,AO12&gt;AL12,AO12&gt;AM12,AO12&gt;AN12,AO12&gt;AP12,AO12&gt;AQ12,AO12&gt;AR12,AO12&gt;AS12,AO12&gt;AT12,AO12&gt;AU12,AO12&gt;AV12,AO12&gt;AW12,AO12&gt;AX12,AO12&gt;AY12,AO12&gt;AZ12,AO12&gt;BA12,AO12&gt;BB12,AO12&gt;BC12,AO12&gt;BD12,AO12&gt;BE12,AO12&gt;BF12,AO12&gt;BG12,AO12&gt;BH12)</f>
        <v>0</v>
      </c>
      <c r="BT12" s="14" t="b">
        <f aca="false">AND(AP12&gt;AF12,AP12&gt;AG12,AP12&gt;AH12,AP12&gt;AI12,AP12&gt;AJ12,AP12&gt;AK12,AP12&gt;AL12,AP12&gt;AM12,AP12&gt;AN12,AP12&gt;AO12,AP12&gt;AQ12,AP12&gt;AR12,AP12&gt;AS12,AP12&gt;AT12,AP12&gt;AU12,AP12&gt;AV12,AP12&gt;AW12,AP12&gt;AX12,AP12&gt;AY12,AP12&gt;AZ12,AP12&gt;BA12,AP12&gt;BB12,AP12&gt;BC12,AP12&gt;BD12,AP12&gt;BE12,AP12&gt;BF12,AP12&gt;BG12,AP12&gt;BH12)</f>
        <v>0</v>
      </c>
      <c r="BU12" s="14" t="b">
        <f aca="false">AND(AQ12&gt;AF12,AQ12&gt;AG12,AQ12&gt;AH12,AQ12&gt;AI12,AQ12&gt;AJ12,AQ12&gt;AK12,AQ12&gt;AL12,AQ12&gt;AM12,AQ12&gt;AN12,AQ12&gt;AO12,AQ12&gt;AP12,AQ12&gt;AR12,AQ12&gt;AS12,AQ12&gt;AT12,AQ12&gt;AU12,AQ12&gt;AV12,AQ12&gt;AW12,AQ12&gt;AX12,AQ12&gt;AY12,AQ12&gt;AZ12,AQ12&gt;BA12,AQ12&gt;BB12,AQ12&gt;BC12,AQ12&gt;BD12,AQ12&gt;BE12,AQ12&gt;BF12,AQ12&gt;BG12,AQ12&gt;BH12)</f>
        <v>0</v>
      </c>
      <c r="BV12" s="14" t="b">
        <f aca="false">AND(AR12&gt;AF12,AR12&gt;AG12,AR12&gt;AH12,AR12&gt;AI12,AR12&gt;AJ12,AR12&gt;AK12,AR12&gt;AL12,AR12&gt;AM12,AR12&gt;AN12,AR12&gt;AO12,AR12&gt;AP12,AR12&gt;AQ12,AR12&gt;AS12,AR12&gt;AT12,AR12&gt;AU12,AR12&gt;AV12,AR12&gt;AW12,AR12&gt;AX12,AR12&gt;AY12,AR12&gt;AZ12,AR12&gt;BA12,AR12&gt;BB12,AR12&gt;BC12,AR12&gt;BD12,AR12&gt;BE12,AR12&gt;BF12,AR12&gt;BG12,AR12&gt;BH12)</f>
        <v>0</v>
      </c>
      <c r="BW12" s="14" t="b">
        <f aca="false">AND(AS12&gt;AF12,AS12&gt;AG12,AS12&gt;AH12,AS12&gt;AI12,AS12&gt;AJ12,AS12&gt;AK12,AS12&gt;AL12,AS12&gt;AM12,AS12&gt;AN12,AS12&gt;AO12,AS12&gt;AP12,AS12&gt;AQ12,AS12&gt;AR12,AS12&gt;AT12,AS12&gt;AU12,AS12&gt;AV12,AS12&gt;AW12,AS12&gt;AX12,AS12&gt;AY12,AS12&gt;AZ12,AS12&gt;BA12,AS12&gt;BB12,AS12&gt;BC12,AS12&gt;BD12,AS12&gt;BE12,AS12&gt;BF12,AS12&gt;BG12,AS12&gt;BH12)</f>
        <v>0</v>
      </c>
      <c r="BX12" s="14" t="b">
        <f aca="false">AND(AT12&gt;AF12,AT12&gt;AG12,AT12&gt;AH12,AT12&gt;AI12,AT12&gt;AJ12,AT12&gt;AK12,AT12&gt;AL12,AT12&gt;AM12,AT12&gt;AN12,AT12&gt;AO12,AT12&gt;AP12,AT12&gt;AQ12,AT12&gt;AR12,AT12&gt;AS12,AT12&gt;AU12,AT12&gt;AV12,AT12&gt;AW12,AT12&gt;AX12,AT12&gt;AY12,AT12&gt;AZ12,AT12&gt;BA12,AT12&gt;BB12,AT12&gt;BC12,AT12&gt;BD12,AT12&gt;BE12,AT12&gt;BF12,AT12&gt;BG12,AT12&gt;BH12)</f>
        <v>0</v>
      </c>
      <c r="BY12" s="14" t="b">
        <f aca="false">AND(AU12&gt;AF12,AU12&gt;AG12,AU12&gt;AH12,AU12&gt;AI12,AU12&gt;AJ12,AU12&gt;AK12,AU12&gt;AL12,AU12&gt;AM12,AU12&gt;AN12,AU12&gt;AO12,AU12&gt;AP12,AU12&gt;AQ12,AU12&gt;AR12,AU12&gt;AS12,AU12&gt;AT12,AU12&gt;AV12,AU12&gt;AW12,AU12&gt;AX12,AU12&gt;AY12,AU12&gt;AZ12,AU12&gt;BA12,AU12&gt;BB12,AU12&gt;BC12,AU12&gt;BD12,AU12&gt;BE12,AU12&gt;BF12,AU12&gt;BG12,AU12&gt;BH12)</f>
        <v>0</v>
      </c>
      <c r="BZ12" s="14" t="b">
        <f aca="false">AND(AV12&gt;AF12,AV12&gt;AG12,AV12&gt;AH12,AV12&gt;AI12,AV12&gt;AJ12,AV12&gt;AK12,AV12&gt;AL12,AV12&gt;AM12,AV12&gt;AN12,AV12&gt;AO12,AV12&gt;AP12,AV12&gt;AQ12,AV12&gt;AR12,AV12&gt;AS12,AV12&gt;AT12,AV12&gt;AU12,AV12&gt;AW12,AV12&gt;AX12,AV12&gt;AY12,AV12&gt;AZ12,AV12&gt;BA12,AV12&gt;BB12,AV12&gt;BC12,AV12&gt;BD12,AV12&gt;BE12,AV12&gt;BF12,AV12&gt;BG12,AV12&gt;BH12)</f>
        <v>0</v>
      </c>
      <c r="CA12" s="14" t="b">
        <f aca="false">AND(AW12&gt;AF12,AW12&gt;AG12,AW12&gt;AH12,AW12&gt;AI12,AW12&gt;AJ12,AW12&gt;AK12,AW12&gt;AL12,AW12&gt;AM12,AW12&gt;AN12,AW12&gt;AO12,AW12&gt;AP12,AW12&gt;AQ12,AW12&gt;AR12,AW12&gt;AS12,AW12&gt;AT12,AW12&gt;AU12,AW12&gt;AV12,AW12&gt;AX12,AW12&gt;AY12,AW12&gt;AZ12,AW12&gt;BA12,AW12&gt;BB12,AW12&gt;BC12,AW12&gt;BD12,AW12&gt;BE12,AW12&gt;BF12,AW12&gt;BG12,AW12&gt;BH12)</f>
        <v>0</v>
      </c>
      <c r="CB12" s="14" t="b">
        <f aca="false">AND(AX12&gt;AF12,AX12&gt;AG12,AX12&gt;AH12,AX12&gt;AI12,AX12&gt;AJ12,AX12&gt;AK12,AX12&gt;AL12,AX12&gt;AM12,AX12&gt;AN12,AX12&gt;AO12,AX12&gt;AP12,AX12&gt;AQ12,AX12&gt;AR12,AX12&gt;AS12,AX12&gt;AT12,AX12&gt;AU12,AX12&gt;AV12,AX12&gt;AW12,AX12&gt;AY12,AX12&gt;AZ12,AX12&gt;BA12,AX12&gt;BB12,AX12&gt;BC12,AX12&gt;BD12,AX12&gt;BE12,AX12&gt;BF12,AX12&gt;BG12,AX12&gt;BH12)</f>
        <v>0</v>
      </c>
      <c r="CC12" s="14" t="b">
        <f aca="false">AND(AY12&gt;AF12,AY12&gt;AG12,AY12&gt;AH12,AY12&gt;AI12,AY12&gt;AJ12,AY12&gt;AK12,AY12&gt;AL12,AY12&gt;AM12,AY12&gt;AN12,AY12&gt;AO12,AY12&gt;AP12,AY12&gt;AQ12,AY12&gt;AR12,AY12&gt;AS12,AY12&gt;AT12,AY12&gt;AU12,AY12&gt;AV12,AY12&gt;AW12,AY12&gt;AX12,AY12&gt;AZ12,AY12&gt;BA12,AY12&gt;BB12,AY12&gt;BC12,AY12&gt;BD12,AY12&gt;BE12,AY12&gt;BF12,AY12&gt;BG12,AY12&gt;BH12)</f>
        <v>0</v>
      </c>
      <c r="CD12" s="14" t="b">
        <f aca="false">AND(AZ12&gt;AF12,AZ12&gt;AG12,AZ12&gt;AH12,AZ12&gt;AI12,AZ12&gt;AJ12,AZ12&gt;AK12,AZ12&gt;AL12,AZ12&gt;AM12,AZ12&gt;AN12,AZ12&gt;AO12,AZ12&gt;AP12,AZ12&gt;AQ12,AZ12&gt;AR12,AZ12&gt;AS12,AZ12&gt;AT12,AZ12&gt;AU12,AZ12&gt;AV12,AZ12&gt;AW12,AZ12&gt;AX12,AZ12&gt;AY12,AZ12&gt;BA12,AZ12&gt;BB12,AZ12&gt;BC12,AZ12&gt;BD12,AZ12&gt;BE12,AZ12&gt;BF12,AZ12&gt;BG12,AZ12&gt;BH12)</f>
        <v>0</v>
      </c>
      <c r="CE12" s="14" t="b">
        <f aca="false">AND(BA12&gt;AF12,BA12&gt;AG12,BA12&gt;AH12,BA12&gt;AI12,BA12&gt;AJ12,BA12&gt;AK12,BA12&gt;AL12,BA12&gt;AM12,BA12&gt;AN12,BA12&gt;AO12,BA12&gt;AP12,BA12&gt;AQ12,BA12&gt;AR12,BA12&gt;AS12,BA12&gt;AT12,BA12&gt;AU12,BA12&gt;AV12,BA12&gt;AW12,BA12&gt;AX12,BA12&gt;AY12,BA12&gt;AZ12,BA12&gt;BB12,BA12&gt;BC12,BA12&gt;BD12,BA12&gt;BE12,BA12&gt;BF12,BA12&gt;BG12,BA12&gt;BH12)</f>
        <v>0</v>
      </c>
      <c r="CF12" s="14" t="b">
        <f aca="false">AND(BB12&gt;AF12,BB12&gt;AG12,BB12&gt;AH12,BB12&gt;AI12,BB12&gt;AJ12,BB12&gt;AK12,BB12&gt;AL12,BB12&gt;AM12,BB12&gt;AN12,BB12&gt;AO12,BB12&gt;AP12,BB12&gt;AQ12,BB12&gt;AR12,BB12&gt;AS12,BB12&gt;AT12,BB12&gt;AU12,BB12&gt;AV12,BB12&gt;AW12,BB12&gt;AX12,BB12&gt;AY12,BB12&gt;AZ12,BB12&gt;BA12,BB12&gt;BC12,BB12&gt;BD12,BB12&gt;BE12,BB12&gt;BF12,BB12&gt;BG12,BB12&gt;BH12)</f>
        <v>0</v>
      </c>
      <c r="CG12" s="14" t="b">
        <f aca="false">AND(BC12&gt;AF12,BC12&gt;AG12,BC12&gt;AH12,BC12&gt;AI12,BC12&gt;AJ12,BC12&gt;AK12,BC12&gt;AL12,BC12&gt;AM12,BC12&gt;AN12,BC12&gt;AO12,BC12&gt;AP12,BC12&gt;AQ12,BC12&gt;AR12,BC12&gt;AS12,BC12&gt;AT12,BC12&gt;AU12,BC12&gt;AV12,BC12&gt;AW12,BC12&gt;AX12,BC12&gt;AY12,BC12&gt;AZ12,BC12&gt;BA12,BC12&gt;BB12,BC12&gt;BD12,BC12&gt;BE12,BC12&gt;BF12,BC12&gt;BG12,BC12&gt;BH12)</f>
        <v>0</v>
      </c>
      <c r="CH12" s="14" t="b">
        <f aca="false">AND(BD12&gt;AF12,BD12&gt;AG12,BD12&gt;AH12,BD12&gt;AI12,BD12&gt;AJ12,BD12&gt;AK12,BD12&gt;AL12,BD12&gt;AM12,BD12&gt;AN12,BD12&gt;AO12,BD12&gt;AP12,BD12&gt;AQ12,BD12&gt;AR12,BD12&gt;AS12,BD12&gt;AT12,BD12&gt;AU12,BD12&gt;AV12,BD12&gt;AW12,BD12&gt;AX12,BD12&gt;AY12,BD12&gt;AZ12,BD12&gt;BA12,BD12&gt;BB12,BD12&gt;BC12,BD12&gt;BE12,BD12&gt;BF12,BD12&gt;BG12,BD12&gt;BH12)</f>
        <v>0</v>
      </c>
      <c r="CI12" s="14" t="b">
        <f aca="false">AND(BE12&gt;AF12,BE12&gt;AG12,BE12&gt;AH12,BE12&gt;AI12,BE12&gt;AJ12,BE12&gt;AK12,BE12&gt;AL12,BE12&gt;AM12,BE12&gt;AN12,BE12&gt;AO12,BE12&gt;AP12,BE12&gt;AQ12,BE12&gt;AR12,BE12&gt;AS12,BE12&gt;AT12,BE12&gt;AU12,BE12&gt;AV12,BE12&gt;AW12,BE12&gt;AX12,BE12&gt;AY12,BE12&gt;AZ12,BE12&gt;BA12,BE12&gt;BB12,BE12&gt;BC12,BE12&gt;BD12,BE12&gt;BF12,BE12&gt;BG12,BE12&gt;BH12)</f>
        <v>0</v>
      </c>
      <c r="CJ12" s="14" t="b">
        <f aca="false">AND(BF12&gt;AF12,BF12&gt;AG12,BF12&gt;AH12,BF12&gt;AI12,BF12&gt;AJ12,BF12&gt;AK12,BF12&gt;AL12,BF12&gt;AM12,BF12&gt;AN12,BF12&gt;AO12,BF12&gt;AP12,BF12&gt;AQ12,BF12&gt;AR12,BF12&gt;AS12,BF12&gt;AT12,BF12&gt;AU12,BF12&gt;AV12,BF12&gt;AW12,BF12&gt;AX12,BF12&gt;AY12,BF12&gt;AZ12,BF12&gt;BA12,BF12&gt;BB12,BF12&gt;BC12,BF12&gt;BD12,BF12&gt;BE12,BF12&gt;BG12,BF12&gt;BH12)</f>
        <v>0</v>
      </c>
      <c r="CK12" s="14" t="b">
        <f aca="false">AND(BG12&gt;AF12,BG12&gt;AG12,BG12&gt;AH12,BG12&gt;AI12,BG12&gt;AJ12,BG12&gt;AK12,BG12&gt;AL12,BG12&gt;AM12,BG12&gt;AN12,BG12&gt;AO12,BG12&gt;AP12,BG12&gt;AQ12,BG12&gt;AR12,BG12&gt;AS12,BG12&gt;AT12,BG12&gt;AU12,BG12&gt;AV12,BG12&gt;AW12,BG12&gt;AX12,BG12&gt;AY12,BG12&gt;AZ12,BG12&gt;BA12,BG12&gt;BB12,BG12&gt;BC12,BG12&gt;BD12,BG12&gt;BE12,BG12&gt;BF12,BG12&gt;BH12)</f>
        <v>0</v>
      </c>
      <c r="CL12" s="14" t="b">
        <f aca="false">AND(BH12&gt;AF12,BH12&gt;AG12,BH12&gt;AH12,BH12&gt;AI12,BH12&gt;AJ12,BH12&gt;AK12,BH12&gt;AL12,BH12&gt;AM12,BH12&gt;AN12,BH12&gt;AO12,BH12&gt;AP12,BH12&gt;AQ12,BH12&gt;AR12,BH12&gt;AS12,BH12&gt;AT12,BH12&gt;AU12,BH12&gt;AV12,BH12&gt;AW12,BH12&gt;AX12,BH12&gt;AY12,BH12&gt;AZ12,BH12&gt;BA12,BH12&gt;BB12,BH12&gt;BC12,BH12&gt;BD12,BH12&gt;BE12,BH12&gt;BF12,BH12&gt;BG12)</f>
        <v>0</v>
      </c>
      <c r="CN12" s="0" t="s">
        <v>115</v>
      </c>
      <c r="CO12" s="21" t="n">
        <f aca="false">IF(BJ12=FALSE(),0,1)</f>
        <v>0</v>
      </c>
      <c r="CP12" s="21" t="n">
        <f aca="false">IF(BK12=FALSE(),0,1)</f>
        <v>1</v>
      </c>
      <c r="CQ12" s="21" t="n">
        <f aca="false">IF(BL12=FALSE(),0,1)</f>
        <v>0</v>
      </c>
      <c r="CR12" s="21" t="n">
        <f aca="false">IF(BM12=FALSE(),0,1)</f>
        <v>0</v>
      </c>
      <c r="CS12" s="21" t="n">
        <f aca="false">IF(BN12=FALSE(),0,1)</f>
        <v>0</v>
      </c>
      <c r="CT12" s="21" t="n">
        <f aca="false">IF(BO12=FALSE(),0,1)</f>
        <v>0</v>
      </c>
      <c r="CU12" s="21" t="n">
        <f aca="false">IF(BP12=FALSE(),0,1)</f>
        <v>0</v>
      </c>
      <c r="CV12" s="21" t="n">
        <f aca="false">IF(BQ12=FALSE(),0,1)</f>
        <v>0</v>
      </c>
      <c r="CW12" s="21" t="n">
        <f aca="false">IF(BR12=FALSE(),0,1)</f>
        <v>0</v>
      </c>
      <c r="CX12" s="21" t="n">
        <f aca="false">IF(BS12=FALSE(),0,1)</f>
        <v>0</v>
      </c>
      <c r="CY12" s="21" t="n">
        <f aca="false">IF(BT12=FALSE(),0,1)</f>
        <v>0</v>
      </c>
      <c r="CZ12" s="14" t="n">
        <f aca="false">IF(BU12=FALSE(),0,1)</f>
        <v>0</v>
      </c>
      <c r="DA12" s="14" t="n">
        <f aca="false">IF(BV12=FALSE(),0,1)</f>
        <v>0</v>
      </c>
      <c r="DB12" s="14" t="n">
        <f aca="false">IF(BW12=FALSE(),0,1)</f>
        <v>0</v>
      </c>
      <c r="DC12" s="14" t="n">
        <f aca="false">IF(BX12=FALSE(),0,1)</f>
        <v>0</v>
      </c>
      <c r="DD12" s="14" t="n">
        <f aca="false">IF(BY12=FALSE(),0,1)</f>
        <v>0</v>
      </c>
      <c r="DE12" s="14" t="n">
        <f aca="false">IF(BZ12=FALSE(),0,1)</f>
        <v>0</v>
      </c>
      <c r="DF12" s="14" t="n">
        <f aca="false">IF(CA12=FALSE(),0,1)</f>
        <v>0</v>
      </c>
      <c r="DG12" s="14" t="n">
        <f aca="false">IF(CB12=FALSE(),0,1)</f>
        <v>0</v>
      </c>
      <c r="DH12" s="14" t="n">
        <f aca="false">IF(CC12=FALSE(),0,1)</f>
        <v>0</v>
      </c>
      <c r="DI12" s="14" t="n">
        <f aca="false">IF(CD12=FALSE(),0,1)</f>
        <v>0</v>
      </c>
      <c r="DJ12" s="14" t="n">
        <f aca="false">IF(CE12=FALSE(),0,1)</f>
        <v>0</v>
      </c>
      <c r="DK12" s="14" t="n">
        <f aca="false">IF(CF12=FALSE(),0,1)</f>
        <v>0</v>
      </c>
      <c r="DL12" s="14" t="n">
        <f aca="false">IF(CG12=FALSE(),0,1)</f>
        <v>0</v>
      </c>
      <c r="DM12" s="14" t="n">
        <f aca="false">IF(CH12=FALSE(),0,1)</f>
        <v>0</v>
      </c>
      <c r="DN12" s="14" t="n">
        <f aca="false">IF(CI12=FALSE(),0,1)</f>
        <v>0</v>
      </c>
      <c r="DO12" s="14" t="n">
        <f aca="false">IF(CJ12=FALSE(),0,1)</f>
        <v>0</v>
      </c>
      <c r="DP12" s="14" t="n">
        <f aca="false">IF(CK12=FALSE(),0,1)</f>
        <v>0</v>
      </c>
      <c r="DQ12" s="14" t="n">
        <f aca="false">IF(CL12=FALSE(),0,1)</f>
        <v>0</v>
      </c>
    </row>
    <row r="13" customFormat="false" ht="12.75" hidden="false" customHeight="false" outlineLevel="0" collapsed="false">
      <c r="A13" s="0" t="s">
        <v>116</v>
      </c>
      <c r="B13" s="8"/>
      <c r="C13" s="0" t="n">
        <v>2</v>
      </c>
      <c r="AE13" s="16"/>
      <c r="AF13" s="14" t="n">
        <f aca="true">IF(B13&gt;0,RAND(),0)</f>
        <v>0</v>
      </c>
      <c r="AG13" s="14" t="n">
        <f aca="true">IF(C13&gt;0,RAND(),0)</f>
        <v>0.752319312320699</v>
      </c>
      <c r="AH13" s="14" t="n">
        <f aca="true">IF(D13&gt;0,RAND(),0)</f>
        <v>0</v>
      </c>
      <c r="AI13" s="14" t="n">
        <f aca="true">IF(E13&gt;0,RAND(),0)</f>
        <v>0</v>
      </c>
      <c r="AJ13" s="14" t="n">
        <f aca="true">IF(F13&gt;0,RAND(),0)</f>
        <v>0</v>
      </c>
      <c r="AK13" s="14" t="n">
        <f aca="true">IF(G13&gt;0,RAND(),0)</f>
        <v>0</v>
      </c>
      <c r="AL13" s="14" t="n">
        <f aca="true">IF(H13&gt;0,RAND(),0)</f>
        <v>0</v>
      </c>
      <c r="AM13" s="14" t="n">
        <f aca="true">IF(I13&gt;0,RAND(),0)</f>
        <v>0</v>
      </c>
      <c r="AN13" s="14" t="n">
        <f aca="true">IF(J13&gt;0,RAND(),0)</f>
        <v>0</v>
      </c>
      <c r="AO13" s="14" t="n">
        <f aca="true">IF(K13&gt;0,RAND(),0)</f>
        <v>0</v>
      </c>
      <c r="AP13" s="14" t="n">
        <f aca="true">IF(L13&gt;0,RAND(),0)</f>
        <v>0</v>
      </c>
      <c r="AQ13" s="14" t="n">
        <f aca="true">IF(M13&gt;0,RAND(),0)</f>
        <v>0</v>
      </c>
      <c r="AR13" s="14" t="n">
        <f aca="true">IF(N13&gt;0,RAND(),0)</f>
        <v>0</v>
      </c>
      <c r="AS13" s="14" t="n">
        <f aca="true">IF(O13&gt;0,RAND(),0)</f>
        <v>0</v>
      </c>
      <c r="AT13" s="14" t="n">
        <f aca="true">IF(P13&gt;0,RAND(),0)</f>
        <v>0</v>
      </c>
      <c r="AU13" s="14" t="n">
        <f aca="true">IF(Q13&gt;0,RAND(),0)</f>
        <v>0</v>
      </c>
      <c r="AV13" s="14" t="n">
        <f aca="true">IF(R13&gt;0,RAND(),0)</f>
        <v>0</v>
      </c>
      <c r="AW13" s="14" t="n">
        <f aca="true">IF(S13&gt;0,RAND(),0)</f>
        <v>0</v>
      </c>
      <c r="AX13" s="14" t="n">
        <f aca="true">IF(T13&gt;0,RAND(),0)</f>
        <v>0</v>
      </c>
      <c r="AY13" s="14" t="n">
        <f aca="true">IF(U13&gt;0,RAND(),0)</f>
        <v>0</v>
      </c>
      <c r="AZ13" s="14" t="n">
        <f aca="true">IF(V13&gt;0,RAND(),0)</f>
        <v>0</v>
      </c>
      <c r="BA13" s="14" t="n">
        <f aca="true">IF(W13&gt;0,RAND(),0)</f>
        <v>0</v>
      </c>
      <c r="BB13" s="14" t="n">
        <f aca="true">IF(X13&gt;0,RAND(),0)</f>
        <v>0</v>
      </c>
      <c r="BC13" s="14" t="n">
        <f aca="true">IF(Y13&gt;0,RAND(),0)</f>
        <v>0</v>
      </c>
      <c r="BD13" s="14" t="n">
        <f aca="true">IF(Z13&gt;0,RAND(),0)</f>
        <v>0</v>
      </c>
      <c r="BE13" s="14" t="n">
        <f aca="true">IF(AA13&gt;0,RAND(),0)</f>
        <v>0</v>
      </c>
      <c r="BF13" s="14" t="n">
        <f aca="true">IF(AB13&gt;0,RAND(),0)</f>
        <v>0</v>
      </c>
      <c r="BG13" s="14" t="n">
        <f aca="true">IF(AC13&gt;0,RAND(),0)</f>
        <v>0</v>
      </c>
      <c r="BH13" s="14" t="n">
        <f aca="true">IF(AD13&gt;0,RAND(),0)</f>
        <v>0</v>
      </c>
      <c r="BJ13" s="14" t="b">
        <f aca="false">AND(AF13&gt;AG13,AF13&gt;AH13,AF13&gt;AI13,AF13&gt;AJ13,AF13&gt;AK13,AF13&gt;AL13,AF13&gt;AM13,AF13&gt;AN13,AF13&gt;AO13,AF13&gt;AP13,AF13&gt;AQ13,AF13&gt;AR13,AF13&gt;AS13,AF13&gt;AT13,AF13&gt;AU13,AF13&gt;AV13,AF13&gt;AW13,AF13&gt;AX13,AF13&gt;AY13,AF13&gt;AZ13,AF13&gt;BA13,AF13&gt;BB13,AF13&gt;BC13,AF13&gt;BD13,AF13&gt;BE13,AF13&gt;BF13,AF13&gt;BG13,AF13&gt;BH13)</f>
        <v>0</v>
      </c>
      <c r="BK13" s="14" t="b">
        <f aca="false">AND(AG13&gt;AF13,AG13&gt;AH13,AG13&gt;AI13,AG13&gt;AJ13,AG13&gt;AK13,AG13&gt;AL13,AG13&gt;AM13,AG13&gt;AN13,AG13&gt;AO13,AG13&gt;AP13,AG13&gt;AQ13,AG13&gt;AR13,AG13&gt;AS13,AG13&gt;AT13,AG13&gt;AU13,AG13&gt;AV13,AG13&gt;AW13,AG13&gt;AX13,AG13&gt;AY13,AG13&gt;AZ13,AG13&gt;BA13,AG13&gt;BB13,AG13&gt;BC13,AG13&gt;BD13,AG13&gt;BE13,AG13&gt;BF13,AG13&gt;BG13,AG13&gt;BH13)</f>
        <v>1</v>
      </c>
      <c r="BL13" s="14" t="b">
        <f aca="false">AND(AH13&gt;AF13,AH13&gt;AG13,AH13&gt;AI13,AH13&gt;AJ13,AH13&gt;AK13,AH13&gt;AL13,AH13&gt;AM13,AH13&gt;AN13,AH13&gt;AO13,AH13&gt;AP13,AH13&gt;AQ13,AH13&gt;AR13,AH13&gt;AS13,AH13&gt;AT13,AH13&gt;AU13,AH13&gt;AV13,AH13&gt;AW13,AH13&gt;AX13,AH13&gt;AY13,AH13&gt;AZ13,AH13&gt;BA13,AH13&gt;BB13,AH13&gt;BC13,AH13&gt;BD13,AH13&gt;BE13,AH13&gt;BF13,AH13&gt;BG13,AH13&gt;BH13)</f>
        <v>0</v>
      </c>
      <c r="BM13" s="14" t="b">
        <f aca="false">AND(AI13&gt;AF13,AI13&gt;AG13,AI13&gt;AH13,AI13&gt;AJ13,AI13&gt;AK13,AI13&gt;AL13,AI13&gt;AM13,AI13&gt;AN13,AI13&gt;AO13,AI13&gt;AP13,AI13&gt;AQ13,AI13&gt;AR13,AI13&gt;AS13,AI13&gt;AT13,AI13&gt;AU13,AI13&gt;AV13,AI13&gt;AW13,AI13&gt;AX13,AI13&gt;AY13,AI13&gt;AZ13,AI13&gt;BA13,AI13&gt;BB13,AI13&gt;BC13,AI13&gt;BD13,AI13&gt;BE13,AI13&gt;BF13,AI13&gt;BG13,AI13&gt;BH13)</f>
        <v>0</v>
      </c>
      <c r="BN13" s="14" t="b">
        <f aca="false">AND(AJ13&gt;AF13,AJ13&gt;AG13,AJ13&gt;AH13,AJ13&gt;AI13,AJ13&gt;AK13,AJ13&gt;AL13,AJ13&gt;AM13,AJ13&gt;AN13,AJ13&gt;AO13,AJ13&gt;AP13,AJ13&gt;AQ13,AJ13&gt;AR13,AJ13&gt;AS13,AJ13&gt;AT13,AJ13&gt;AU13,AJ13&gt;AV13,AJ13&gt;AW13,AJ13&gt;AX13,AJ13&gt;AY13,AJ13&gt;AZ13,AJ13&gt;BA13,AJ13&gt;BB13,AJ13&gt;BC13,AJ13&gt;BD13,AJ13&gt;BE13,AJ13&gt;BF13,AJ13&gt;BG13,AJ13&gt;BH13)</f>
        <v>0</v>
      </c>
      <c r="BO13" s="14" t="b">
        <f aca="false">AND(AK13&gt;AF13,AK13&gt;AG13,AK13&gt;AH13,AK13&gt;AI13,AK13&gt;AJ13,AK13&gt;AL13,AK13&gt;AM13,AK13&gt;AN13,AK13&gt;AO13,AK13&gt;AP13,AK13&gt;AQ13,AK13&gt;AR13,AK13&gt;AS13,AK13&gt;AT13,AK13&gt;AU13,AK13&gt;AV13,AK13&gt;AW13,AK13&gt;AX13,AK13&gt;AY13,AK13&gt;AZ13,AK13&gt;BA13,AK13&gt;BB13,AK13&gt;BC13,AK13&gt;BD13,AK13&gt;BE13,AK13&gt;BF13,AK13&gt;BG13,AK13&gt;BH13)</f>
        <v>0</v>
      </c>
      <c r="BP13" s="14" t="b">
        <f aca="false">AND(AL13&gt;AF13,AL13&gt;AG13,AL13&gt;AH13,AL13&gt;AI13,AL13&gt;AJ13,AL13&gt;AK13,AL13&gt;AM13,AL13&gt;AN13,AL13&gt;AO13,AL13&gt;AP13,AL13&gt;AQ13,AL13&gt;AR13,AL13&gt;AS13,AL13&gt;AT13,AL13&gt;AU13,AL13&gt;AV13,AL13&gt;AW13,AL13&gt;AX13,AL13&gt;AY13,AL13&gt;AZ13,AL13&gt;BA13,AL13&gt;BB13,AL13&gt;BC13,AL13&gt;BD13,AL13&gt;BE13,AL13&gt;BF13,AL13&gt;BG13,AL13&gt;BH13)</f>
        <v>0</v>
      </c>
      <c r="BQ13" s="14" t="b">
        <f aca="false">AND(AM13&gt;AF13,AM13&gt;AG13,AM13&gt;AH13,AM13&gt;AI13,AM13&gt;AJ13,AM13&gt;AK13,AM13&gt;AL13,AM13&gt;AN13,AM13&gt;AO13,AM13&gt;AP13,AM13&gt;AQ13,AM13&gt;AR13,AM13&gt;AS13,AM13&gt;AT13,AM13&gt;AU13,AM13&gt;AV13,AM13&gt;AW13,AM13&gt;AX13,AM13&gt;AY13,AM13&gt;AZ13,AM13&gt;BA13,AM13&gt;BB13,AM13&gt;BC13,AM13&gt;BD13,AM13&gt;BE13,AM13&gt;BF13,AM13&gt;BG13,AM13&gt;BH13)</f>
        <v>0</v>
      </c>
      <c r="BR13" s="14" t="b">
        <f aca="false">AND(AN13&gt;AF13,AN13&gt;AG13,AN13&gt;AH13,AN13&gt;AI13,AN13&gt;AJ13,AN13&gt;AK13,AN13&gt;AL13,AN13&gt;AM13,AN13&gt;AO13,AN13&gt;AP13,AN13&gt;AQ13,AN13&gt;AR13,AN13&gt;AS13,AN13&gt;AT13,AN13&gt;AU13,AN13&gt;AV13,AN13&gt;AW13,AN13&gt;AX13,AN13&gt;AY13,AN13&gt;AZ13,AN13&gt;BA13,AN13&gt;BB13,AN13&gt;BC13,AN13&gt;BD13,AN13&gt;BE13,AN13&gt;BF13,AN13&gt;BG13,AN13&gt;BH13)</f>
        <v>0</v>
      </c>
      <c r="BS13" s="14" t="b">
        <f aca="false">AND(AO13&gt;AF13,AO13&gt;AG13,AO13&gt;AH13,AO13&gt;AI13,AO13&gt;AJ13,AO13&gt;AK13,AO13&gt;AL13,AO13&gt;AM13,AO13&gt;AN13,AO13&gt;AP13,AO13&gt;AQ13,AO13&gt;AR13,AO13&gt;AS13,AO13&gt;AT13,AO13&gt;AU13,AO13&gt;AV13,AO13&gt;AW13,AO13&gt;AX13,AO13&gt;AY13,AO13&gt;AZ13,AO13&gt;BA13,AO13&gt;BB13,AO13&gt;BC13,AO13&gt;BD13,AO13&gt;BE13,AO13&gt;BF13,AO13&gt;BG13,AO13&gt;BH13)</f>
        <v>0</v>
      </c>
      <c r="BT13" s="14" t="b">
        <f aca="false">AND(AP13&gt;AF13,AP13&gt;AG13,AP13&gt;AH13,AP13&gt;AI13,AP13&gt;AJ13,AP13&gt;AK13,AP13&gt;AL13,AP13&gt;AM13,AP13&gt;AN13,AP13&gt;AO13,AP13&gt;AQ13,AP13&gt;AR13,AP13&gt;AS13,AP13&gt;AT13,AP13&gt;AU13,AP13&gt;AV13,AP13&gt;AW13,AP13&gt;AX13,AP13&gt;AY13,AP13&gt;AZ13,AP13&gt;BA13,AP13&gt;BB13,AP13&gt;BC13,AP13&gt;BD13,AP13&gt;BE13,AP13&gt;BF13,AP13&gt;BG13,AP13&gt;BH13)</f>
        <v>0</v>
      </c>
      <c r="BU13" s="14" t="b">
        <f aca="false">AND(AQ13&gt;AF13,AQ13&gt;AG13,AQ13&gt;AH13,AQ13&gt;AI13,AQ13&gt;AJ13,AQ13&gt;AK13,AQ13&gt;AL13,AQ13&gt;AM13,AQ13&gt;AN13,AQ13&gt;AO13,AQ13&gt;AP13,AQ13&gt;AR13,AQ13&gt;AS13,AQ13&gt;AT13,AQ13&gt;AU13,AQ13&gt;AV13,AQ13&gt;AW13,AQ13&gt;AX13,AQ13&gt;AY13,AQ13&gt;AZ13,AQ13&gt;BA13,AQ13&gt;BB13,AQ13&gt;BC13,AQ13&gt;BD13,AQ13&gt;BE13,AQ13&gt;BF13,AQ13&gt;BG13,AQ13&gt;BH13)</f>
        <v>0</v>
      </c>
      <c r="BV13" s="14" t="b">
        <f aca="false">AND(AR13&gt;AF13,AR13&gt;AG13,AR13&gt;AH13,AR13&gt;AI13,AR13&gt;AJ13,AR13&gt;AK13,AR13&gt;AL13,AR13&gt;AM13,AR13&gt;AN13,AR13&gt;AO13,AR13&gt;AP13,AR13&gt;AQ13,AR13&gt;AS13,AR13&gt;AT13,AR13&gt;AU13,AR13&gt;AV13,AR13&gt;AW13,AR13&gt;AX13,AR13&gt;AY13,AR13&gt;AZ13,AR13&gt;BA13,AR13&gt;BB13,AR13&gt;BC13,AR13&gt;BD13,AR13&gt;BE13,AR13&gt;BF13,AR13&gt;BG13,AR13&gt;BH13)</f>
        <v>0</v>
      </c>
      <c r="BW13" s="14" t="b">
        <f aca="false">AND(AS13&gt;AF13,AS13&gt;AG13,AS13&gt;AH13,AS13&gt;AI13,AS13&gt;AJ13,AS13&gt;AK13,AS13&gt;AL13,AS13&gt;AM13,AS13&gt;AN13,AS13&gt;AO13,AS13&gt;AP13,AS13&gt;AQ13,AS13&gt;AR13,AS13&gt;AT13,AS13&gt;AU13,AS13&gt;AV13,AS13&gt;AW13,AS13&gt;AX13,AS13&gt;AY13,AS13&gt;AZ13,AS13&gt;BA13,AS13&gt;BB13,AS13&gt;BC13,AS13&gt;BD13,AS13&gt;BE13,AS13&gt;BF13,AS13&gt;BG13,AS13&gt;BH13)</f>
        <v>0</v>
      </c>
      <c r="BX13" s="14" t="b">
        <f aca="false">AND(AT13&gt;AF13,AT13&gt;AG13,AT13&gt;AH13,AT13&gt;AI13,AT13&gt;AJ13,AT13&gt;AK13,AT13&gt;AL13,AT13&gt;AM13,AT13&gt;AN13,AT13&gt;AO13,AT13&gt;AP13,AT13&gt;AQ13,AT13&gt;AR13,AT13&gt;AS13,AT13&gt;AU13,AT13&gt;AV13,AT13&gt;AW13,AT13&gt;AX13,AT13&gt;AY13,AT13&gt;AZ13,AT13&gt;BA13,AT13&gt;BB13,AT13&gt;BC13,AT13&gt;BD13,AT13&gt;BE13,AT13&gt;BF13,AT13&gt;BG13,AT13&gt;BH13)</f>
        <v>0</v>
      </c>
      <c r="BY13" s="14" t="b">
        <f aca="false">AND(AU13&gt;AF13,AU13&gt;AG13,AU13&gt;AH13,AU13&gt;AI13,AU13&gt;AJ13,AU13&gt;AK13,AU13&gt;AL13,AU13&gt;AM13,AU13&gt;AN13,AU13&gt;AO13,AU13&gt;AP13,AU13&gt;AQ13,AU13&gt;AR13,AU13&gt;AS13,AU13&gt;AT13,AU13&gt;AV13,AU13&gt;AW13,AU13&gt;AX13,AU13&gt;AY13,AU13&gt;AZ13,AU13&gt;BA13,AU13&gt;BB13,AU13&gt;BC13,AU13&gt;BD13,AU13&gt;BE13,AU13&gt;BF13,AU13&gt;BG13,AU13&gt;BH13)</f>
        <v>0</v>
      </c>
      <c r="BZ13" s="14" t="b">
        <f aca="false">AND(AV13&gt;AF13,AV13&gt;AG13,AV13&gt;AH13,AV13&gt;AI13,AV13&gt;AJ13,AV13&gt;AK13,AV13&gt;AL13,AV13&gt;AM13,AV13&gt;AN13,AV13&gt;AO13,AV13&gt;AP13,AV13&gt;AQ13,AV13&gt;AR13,AV13&gt;AS13,AV13&gt;AT13,AV13&gt;AU13,AV13&gt;AW13,AV13&gt;AX13,AV13&gt;AY13,AV13&gt;AZ13,AV13&gt;BA13,AV13&gt;BB13,AV13&gt;BC13,AV13&gt;BD13,AV13&gt;BE13,AV13&gt;BF13,AV13&gt;BG13,AV13&gt;BH13)</f>
        <v>0</v>
      </c>
      <c r="CA13" s="14" t="b">
        <f aca="false">AND(AW13&gt;AF13,AW13&gt;AG13,AW13&gt;AH13,AW13&gt;AI13,AW13&gt;AJ13,AW13&gt;AK13,AW13&gt;AL13,AW13&gt;AM13,AW13&gt;AN13,AW13&gt;AO13,AW13&gt;AP13,AW13&gt;AQ13,AW13&gt;AR13,AW13&gt;AS13,AW13&gt;AT13,AW13&gt;AU13,AW13&gt;AV13,AW13&gt;AX13,AW13&gt;AY13,AW13&gt;AZ13,AW13&gt;BA13,AW13&gt;BB13,AW13&gt;BC13,AW13&gt;BD13,AW13&gt;BE13,AW13&gt;BF13,AW13&gt;BG13,AW13&gt;BH13)</f>
        <v>0</v>
      </c>
      <c r="CB13" s="14" t="b">
        <f aca="false">AND(AX13&gt;AF13,AX13&gt;AG13,AX13&gt;AH13,AX13&gt;AI13,AX13&gt;AJ13,AX13&gt;AK13,AX13&gt;AL13,AX13&gt;AM13,AX13&gt;AN13,AX13&gt;AO13,AX13&gt;AP13,AX13&gt;AQ13,AX13&gt;AR13,AX13&gt;AS13,AX13&gt;AT13,AX13&gt;AU13,AX13&gt;AV13,AX13&gt;AW13,AX13&gt;AY13,AX13&gt;AZ13,AX13&gt;BA13,AX13&gt;BB13,AX13&gt;BC13,AX13&gt;BD13,AX13&gt;BE13,AX13&gt;BF13,AX13&gt;BG13,AX13&gt;BH13)</f>
        <v>0</v>
      </c>
      <c r="CC13" s="14" t="b">
        <f aca="false">AND(AY13&gt;AF13,AY13&gt;AG13,AY13&gt;AH13,AY13&gt;AI13,AY13&gt;AJ13,AY13&gt;AK13,AY13&gt;AL13,AY13&gt;AM13,AY13&gt;AN13,AY13&gt;AO13,AY13&gt;AP13,AY13&gt;AQ13,AY13&gt;AR13,AY13&gt;AS13,AY13&gt;AT13,AY13&gt;AU13,AY13&gt;AV13,AY13&gt;AW13,AY13&gt;AX13,AY13&gt;AZ13,AY13&gt;BA13,AY13&gt;BB13,AY13&gt;BC13,AY13&gt;BD13,AY13&gt;BE13,AY13&gt;BF13,AY13&gt;BG13,AY13&gt;BH13)</f>
        <v>0</v>
      </c>
      <c r="CD13" s="14" t="b">
        <f aca="false">AND(AZ13&gt;AF13,AZ13&gt;AG13,AZ13&gt;AH13,AZ13&gt;AI13,AZ13&gt;AJ13,AZ13&gt;AK13,AZ13&gt;AL13,AZ13&gt;AM13,AZ13&gt;AN13,AZ13&gt;AO13,AZ13&gt;AP13,AZ13&gt;AQ13,AZ13&gt;AR13,AZ13&gt;AS13,AZ13&gt;AT13,AZ13&gt;AU13,AZ13&gt;AV13,AZ13&gt;AW13,AZ13&gt;AX13,AZ13&gt;AY13,AZ13&gt;BA13,AZ13&gt;BB13,AZ13&gt;BC13,AZ13&gt;BD13,AZ13&gt;BE13,AZ13&gt;BF13,AZ13&gt;BG13,AZ13&gt;BH13)</f>
        <v>0</v>
      </c>
      <c r="CE13" s="14" t="b">
        <f aca="false">AND(BA13&gt;AF13,BA13&gt;AG13,BA13&gt;AH13,BA13&gt;AI13,BA13&gt;AJ13,BA13&gt;AK13,BA13&gt;AL13,BA13&gt;AM13,BA13&gt;AN13,BA13&gt;AO13,BA13&gt;AP13,BA13&gt;AQ13,BA13&gt;AR13,BA13&gt;AS13,BA13&gt;AT13,BA13&gt;AU13,BA13&gt;AV13,BA13&gt;AW13,BA13&gt;AX13,BA13&gt;AY13,BA13&gt;AZ13,BA13&gt;BB13,BA13&gt;BC13,BA13&gt;BD13,BA13&gt;BE13,BA13&gt;BF13,BA13&gt;BG13,BA13&gt;BH13)</f>
        <v>0</v>
      </c>
      <c r="CF13" s="14" t="b">
        <f aca="false">AND(BB13&gt;AF13,BB13&gt;AG13,BB13&gt;AH13,BB13&gt;AI13,BB13&gt;AJ13,BB13&gt;AK13,BB13&gt;AL13,BB13&gt;AM13,BB13&gt;AN13,BB13&gt;AO13,BB13&gt;AP13,BB13&gt;AQ13,BB13&gt;AR13,BB13&gt;AS13,BB13&gt;AT13,BB13&gt;AU13,BB13&gt;AV13,BB13&gt;AW13,BB13&gt;AX13,BB13&gt;AY13,BB13&gt;AZ13,BB13&gt;BA13,BB13&gt;BC13,BB13&gt;BD13,BB13&gt;BE13,BB13&gt;BF13,BB13&gt;BG13,BB13&gt;BH13)</f>
        <v>0</v>
      </c>
      <c r="CG13" s="14" t="b">
        <f aca="false">AND(BC13&gt;AF13,BC13&gt;AG13,BC13&gt;AH13,BC13&gt;AI13,BC13&gt;AJ13,BC13&gt;AK13,BC13&gt;AL13,BC13&gt;AM13,BC13&gt;AN13,BC13&gt;AO13,BC13&gt;AP13,BC13&gt;AQ13,BC13&gt;AR13,BC13&gt;AS13,BC13&gt;AT13,BC13&gt;AU13,BC13&gt;AV13,BC13&gt;AW13,BC13&gt;AX13,BC13&gt;AY13,BC13&gt;AZ13,BC13&gt;BA13,BC13&gt;BB13,BC13&gt;BD13,BC13&gt;BE13,BC13&gt;BF13,BC13&gt;BG13,BC13&gt;BH13)</f>
        <v>0</v>
      </c>
      <c r="CH13" s="14" t="b">
        <f aca="false">AND(BD13&gt;AF13,BD13&gt;AG13,BD13&gt;AH13,BD13&gt;AI13,BD13&gt;AJ13,BD13&gt;AK13,BD13&gt;AL13,BD13&gt;AM13,BD13&gt;AN13,BD13&gt;AO13,BD13&gt;AP13,BD13&gt;AQ13,BD13&gt;AR13,BD13&gt;AS13,BD13&gt;AT13,BD13&gt;AU13,BD13&gt;AV13,BD13&gt;AW13,BD13&gt;AX13,BD13&gt;AY13,BD13&gt;AZ13,BD13&gt;BA13,BD13&gt;BB13,BD13&gt;BC13,BD13&gt;BE13,BD13&gt;BF13,BD13&gt;BG13,BD13&gt;BH13)</f>
        <v>0</v>
      </c>
      <c r="CI13" s="14" t="b">
        <f aca="false">AND(BE13&gt;AF13,BE13&gt;AG13,BE13&gt;AH13,BE13&gt;AI13,BE13&gt;AJ13,BE13&gt;AK13,BE13&gt;AL13,BE13&gt;AM13,BE13&gt;AN13,BE13&gt;AO13,BE13&gt;AP13,BE13&gt;AQ13,BE13&gt;AR13,BE13&gt;AS13,BE13&gt;AT13,BE13&gt;AU13,BE13&gt;AV13,BE13&gt;AW13,BE13&gt;AX13,BE13&gt;AY13,BE13&gt;AZ13,BE13&gt;BA13,BE13&gt;BB13,BE13&gt;BC13,BE13&gt;BD13,BE13&gt;BF13,BE13&gt;BG13,BE13&gt;BH13)</f>
        <v>0</v>
      </c>
      <c r="CJ13" s="14" t="b">
        <f aca="false">AND(BF13&gt;AF13,BF13&gt;AG13,BF13&gt;AH13,BF13&gt;AI13,BF13&gt;AJ13,BF13&gt;AK13,BF13&gt;AL13,BF13&gt;AM13,BF13&gt;AN13,BF13&gt;AO13,BF13&gt;AP13,BF13&gt;AQ13,BF13&gt;AR13,BF13&gt;AS13,BF13&gt;AT13,BF13&gt;AU13,BF13&gt;AV13,BF13&gt;AW13,BF13&gt;AX13,BF13&gt;AY13,BF13&gt;AZ13,BF13&gt;BA13,BF13&gt;BB13,BF13&gt;BC13,BF13&gt;BD13,BF13&gt;BE13,BF13&gt;BG13,BF13&gt;BH13)</f>
        <v>0</v>
      </c>
      <c r="CK13" s="14" t="b">
        <f aca="false">AND(BG13&gt;AF13,BG13&gt;AG13,BG13&gt;AH13,BG13&gt;AI13,BG13&gt;AJ13,BG13&gt;AK13,BG13&gt;AL13,BG13&gt;AM13,BG13&gt;AN13,BG13&gt;AO13,BG13&gt;AP13,BG13&gt;AQ13,BG13&gt;AR13,BG13&gt;AS13,BG13&gt;AT13,BG13&gt;AU13,BG13&gt;AV13,BG13&gt;AW13,BG13&gt;AX13,BG13&gt;AY13,BG13&gt;AZ13,BG13&gt;BA13,BG13&gt;BB13,BG13&gt;BC13,BG13&gt;BD13,BG13&gt;BE13,BG13&gt;BF13,BG13&gt;BH13)</f>
        <v>0</v>
      </c>
      <c r="CL13" s="14" t="b">
        <f aca="false">AND(BH13&gt;AF13,BH13&gt;AG13,BH13&gt;AH13,BH13&gt;AI13,BH13&gt;AJ13,BH13&gt;AK13,BH13&gt;AL13,BH13&gt;AM13,BH13&gt;AN13,BH13&gt;AO13,BH13&gt;AP13,BH13&gt;AQ13,BH13&gt;AR13,BH13&gt;AS13,BH13&gt;AT13,BH13&gt;AU13,BH13&gt;AV13,BH13&gt;AW13,BH13&gt;AX13,BH13&gt;AY13,BH13&gt;AZ13,BH13&gt;BA13,BH13&gt;BB13,BH13&gt;BC13,BH13&gt;BD13,BH13&gt;BE13,BH13&gt;BF13,BH13&gt;BG13)</f>
        <v>0</v>
      </c>
      <c r="CN13" s="0" t="s">
        <v>116</v>
      </c>
      <c r="CO13" s="21" t="n">
        <f aca="false">IF(BJ13=FALSE(),0,1)</f>
        <v>0</v>
      </c>
      <c r="CP13" s="21" t="n">
        <f aca="false">IF(BK13=FALSE(),0,1)</f>
        <v>1</v>
      </c>
      <c r="CQ13" s="21" t="n">
        <f aca="false">IF(BL13=FALSE(),0,1)</f>
        <v>0</v>
      </c>
      <c r="CR13" s="21" t="n">
        <f aca="false">IF(BM13=FALSE(),0,1)</f>
        <v>0</v>
      </c>
      <c r="CS13" s="21" t="n">
        <f aca="false">IF(BN13=FALSE(),0,1)</f>
        <v>0</v>
      </c>
      <c r="CT13" s="21" t="n">
        <f aca="false">IF(BO13=FALSE(),0,1)</f>
        <v>0</v>
      </c>
      <c r="CU13" s="21" t="n">
        <f aca="false">IF(BP13=FALSE(),0,1)</f>
        <v>0</v>
      </c>
      <c r="CV13" s="21" t="n">
        <f aca="false">IF(BQ13=FALSE(),0,1)</f>
        <v>0</v>
      </c>
      <c r="CW13" s="21" t="n">
        <f aca="false">IF(BR13=FALSE(),0,1)</f>
        <v>0</v>
      </c>
      <c r="CX13" s="21" t="n">
        <f aca="false">IF(BS13=FALSE(),0,1)</f>
        <v>0</v>
      </c>
      <c r="CY13" s="21" t="n">
        <f aca="false">IF(BT13=FALSE(),0,1)</f>
        <v>0</v>
      </c>
      <c r="CZ13" s="14" t="n">
        <f aca="false">IF(BU13=FALSE(),0,1)</f>
        <v>0</v>
      </c>
      <c r="DA13" s="14" t="n">
        <f aca="false">IF(BV13=FALSE(),0,1)</f>
        <v>0</v>
      </c>
      <c r="DB13" s="14" t="n">
        <f aca="false">IF(BW13=FALSE(),0,1)</f>
        <v>0</v>
      </c>
      <c r="DC13" s="14" t="n">
        <f aca="false">IF(BX13=FALSE(),0,1)</f>
        <v>0</v>
      </c>
      <c r="DD13" s="14" t="n">
        <f aca="false">IF(BY13=FALSE(),0,1)</f>
        <v>0</v>
      </c>
      <c r="DE13" s="14" t="n">
        <f aca="false">IF(BZ13=FALSE(),0,1)</f>
        <v>0</v>
      </c>
      <c r="DF13" s="14" t="n">
        <f aca="false">IF(CA13=FALSE(),0,1)</f>
        <v>0</v>
      </c>
      <c r="DG13" s="14" t="n">
        <f aca="false">IF(CB13=FALSE(),0,1)</f>
        <v>0</v>
      </c>
      <c r="DH13" s="14" t="n">
        <f aca="false">IF(CC13=FALSE(),0,1)</f>
        <v>0</v>
      </c>
      <c r="DI13" s="14" t="n">
        <f aca="false">IF(CD13=FALSE(),0,1)</f>
        <v>0</v>
      </c>
      <c r="DJ13" s="14" t="n">
        <f aca="false">IF(CE13=FALSE(),0,1)</f>
        <v>0</v>
      </c>
      <c r="DK13" s="14" t="n">
        <f aca="false">IF(CF13=FALSE(),0,1)</f>
        <v>0</v>
      </c>
      <c r="DL13" s="14" t="n">
        <f aca="false">IF(CG13=FALSE(),0,1)</f>
        <v>0</v>
      </c>
      <c r="DM13" s="14" t="n">
        <f aca="false">IF(CH13=FALSE(),0,1)</f>
        <v>0</v>
      </c>
      <c r="DN13" s="14" t="n">
        <f aca="false">IF(CI13=FALSE(),0,1)</f>
        <v>0</v>
      </c>
      <c r="DO13" s="14" t="n">
        <f aca="false">IF(CJ13=FALSE(),0,1)</f>
        <v>0</v>
      </c>
      <c r="DP13" s="14" t="n">
        <f aca="false">IF(CK13=FALSE(),0,1)</f>
        <v>0</v>
      </c>
      <c r="DQ13" s="14" t="n">
        <f aca="false">IF(CL13=FALSE(),0,1)</f>
        <v>0</v>
      </c>
    </row>
    <row r="14" customFormat="false" ht="12.75" hidden="false" customHeight="false" outlineLevel="0" collapsed="false">
      <c r="A14" s="0" t="s">
        <v>117</v>
      </c>
      <c r="B14" s="8"/>
      <c r="G14" s="0" t="n">
        <v>6</v>
      </c>
      <c r="W14" s="6"/>
      <c r="AE14" s="16"/>
      <c r="AF14" s="14" t="n">
        <f aca="true">IF(B14&gt;0,RAND(),0)</f>
        <v>0</v>
      </c>
      <c r="AG14" s="14" t="n">
        <f aca="true">IF(C14&gt;0,RAND(),0)</f>
        <v>0</v>
      </c>
      <c r="AH14" s="14" t="n">
        <f aca="true">IF(D14&gt;0,RAND(),0)</f>
        <v>0</v>
      </c>
      <c r="AI14" s="14" t="n">
        <f aca="true">IF(E14&gt;0,RAND(),0)</f>
        <v>0</v>
      </c>
      <c r="AJ14" s="14" t="n">
        <f aca="true">IF(F14&gt;0,RAND(),0)</f>
        <v>0</v>
      </c>
      <c r="AK14" s="14" t="n">
        <f aca="true">IF(G14&gt;0,RAND(),0)</f>
        <v>0.226564994901898</v>
      </c>
      <c r="AL14" s="14" t="n">
        <f aca="true">IF(H14&gt;0,RAND(),0)</f>
        <v>0</v>
      </c>
      <c r="AM14" s="14" t="n">
        <f aca="true">IF(I14&gt;0,RAND(),0)</f>
        <v>0</v>
      </c>
      <c r="AN14" s="14" t="n">
        <f aca="true">IF(J14&gt;0,RAND(),0)</f>
        <v>0</v>
      </c>
      <c r="AO14" s="14" t="n">
        <f aca="true">IF(K14&gt;0,RAND(),0)</f>
        <v>0</v>
      </c>
      <c r="AP14" s="14" t="n">
        <f aca="true">IF(L14&gt;0,RAND(),0)</f>
        <v>0</v>
      </c>
      <c r="AQ14" s="14" t="n">
        <f aca="true">IF(M14&gt;0,RAND(),0)</f>
        <v>0</v>
      </c>
      <c r="AR14" s="14" t="n">
        <f aca="true">IF(N14&gt;0,RAND(),0)</f>
        <v>0</v>
      </c>
      <c r="AS14" s="14" t="n">
        <f aca="true">IF(O14&gt;0,RAND(),0)</f>
        <v>0</v>
      </c>
      <c r="AT14" s="14" t="n">
        <f aca="true">IF(P14&gt;0,RAND(),0)</f>
        <v>0</v>
      </c>
      <c r="AU14" s="14" t="n">
        <f aca="true">IF(Q14&gt;0,RAND(),0)</f>
        <v>0</v>
      </c>
      <c r="AV14" s="14" t="n">
        <f aca="true">IF(R14&gt;0,RAND(),0)</f>
        <v>0</v>
      </c>
      <c r="AW14" s="14" t="n">
        <f aca="true">IF(S14&gt;0,RAND(),0)</f>
        <v>0</v>
      </c>
      <c r="AX14" s="14" t="n">
        <f aca="true">IF(T14&gt;0,RAND(),0)</f>
        <v>0</v>
      </c>
      <c r="AY14" s="14" t="n">
        <f aca="true">IF(U14&gt;0,RAND(),0)</f>
        <v>0</v>
      </c>
      <c r="AZ14" s="14" t="n">
        <f aca="true">IF(V14&gt;0,RAND(),0)</f>
        <v>0</v>
      </c>
      <c r="BA14" s="14" t="n">
        <f aca="true">IF(W14&gt;0,RAND(),0)</f>
        <v>0</v>
      </c>
      <c r="BB14" s="14" t="n">
        <f aca="true">IF(X14&gt;0,RAND(),0)</f>
        <v>0</v>
      </c>
      <c r="BC14" s="14" t="n">
        <f aca="true">IF(Y14&gt;0,RAND(),0)</f>
        <v>0</v>
      </c>
      <c r="BD14" s="14" t="n">
        <f aca="true">IF(Z14&gt;0,RAND(),0)</f>
        <v>0</v>
      </c>
      <c r="BE14" s="14" t="n">
        <f aca="true">IF(AA14&gt;0,RAND(),0)</f>
        <v>0</v>
      </c>
      <c r="BF14" s="14" t="n">
        <f aca="true">IF(AB14&gt;0,RAND(),0)</f>
        <v>0</v>
      </c>
      <c r="BG14" s="14" t="n">
        <f aca="true">IF(AC14&gt;0,RAND(),0)</f>
        <v>0</v>
      </c>
      <c r="BH14" s="14" t="n">
        <f aca="true">IF(AD14&gt;0,RAND(),0)</f>
        <v>0</v>
      </c>
      <c r="BJ14" s="14" t="b">
        <f aca="false">AND(AF14&gt;AG14,AF14&gt;AH14,AF14&gt;AI14,AF14&gt;AJ14,AF14&gt;AK14,AF14&gt;AL14,AF14&gt;AM14,AF14&gt;AN14,AF14&gt;AO14,AF14&gt;AP14,AF14&gt;AQ14,AF14&gt;AR14,AF14&gt;AS14,AF14&gt;AT14,AF14&gt;AU14,AF14&gt;AV14,AF14&gt;AW14,AF14&gt;AX14,AF14&gt;AY14,AF14&gt;AZ14,AF14&gt;BA14,AF14&gt;BB14,AF14&gt;BC14,AF14&gt;BD14,AF14&gt;BE14,AF14&gt;BF14,AF14&gt;BG14,AF14&gt;BH14)</f>
        <v>0</v>
      </c>
      <c r="BK14" s="14" t="b">
        <f aca="false">AND(AG14&gt;AF14,AG14&gt;AH14,AG14&gt;AI14,AG14&gt;AJ14,AG14&gt;AK14,AG14&gt;AL14,AG14&gt;AM14,AG14&gt;AN14,AG14&gt;AO14,AG14&gt;AP14,AG14&gt;AQ14,AG14&gt;AR14,AG14&gt;AS14,AG14&gt;AT14,AG14&gt;AU14,AG14&gt;AV14,AG14&gt;AW14,AG14&gt;AX14,AG14&gt;AY14,AG14&gt;AZ14,AG14&gt;BA14,AG14&gt;BB14,AG14&gt;BC14,AG14&gt;BD14,AG14&gt;BE14,AG14&gt;BF14,AG14&gt;BG14,AG14&gt;BH14)</f>
        <v>0</v>
      </c>
      <c r="BL14" s="14" t="b">
        <f aca="false">AND(AH14&gt;AF14,AH14&gt;AG14,AH14&gt;AI14,AH14&gt;AJ14,AH14&gt;AK14,AH14&gt;AL14,AH14&gt;AM14,AH14&gt;AN14,AH14&gt;AO14,AH14&gt;AP14,AH14&gt;AQ14,AH14&gt;AR14,AH14&gt;AS14,AH14&gt;AT14,AH14&gt;AU14,AH14&gt;AV14,AH14&gt;AW14,AH14&gt;AX14,AH14&gt;AY14,AH14&gt;AZ14,AH14&gt;BA14,AH14&gt;BB14,AH14&gt;BC14,AH14&gt;BD14,AH14&gt;BE14,AH14&gt;BF14,AH14&gt;BG14,AH14&gt;BH14)</f>
        <v>0</v>
      </c>
      <c r="BM14" s="14" t="b">
        <f aca="false">AND(AI14&gt;AF14,AI14&gt;AG14,AI14&gt;AH14,AI14&gt;AJ14,AI14&gt;AK14,AI14&gt;AL14,AI14&gt;AM14,AI14&gt;AN14,AI14&gt;AO14,AI14&gt;AP14,AI14&gt;AQ14,AI14&gt;AR14,AI14&gt;AS14,AI14&gt;AT14,AI14&gt;AU14,AI14&gt;AV14,AI14&gt;AW14,AI14&gt;AX14,AI14&gt;AY14,AI14&gt;AZ14,AI14&gt;BA14,AI14&gt;BB14,AI14&gt;BC14,AI14&gt;BD14,AI14&gt;BE14,AI14&gt;BF14,AI14&gt;BG14,AI14&gt;BH14)</f>
        <v>0</v>
      </c>
      <c r="BN14" s="14" t="b">
        <f aca="false">AND(AJ14&gt;AF14,AJ14&gt;AG14,AJ14&gt;AH14,AJ14&gt;AI14,AJ14&gt;AK14,AJ14&gt;AL14,AJ14&gt;AM14,AJ14&gt;AN14,AJ14&gt;AO14,AJ14&gt;AP14,AJ14&gt;AQ14,AJ14&gt;AR14,AJ14&gt;AS14,AJ14&gt;AT14,AJ14&gt;AU14,AJ14&gt;AV14,AJ14&gt;AW14,AJ14&gt;AX14,AJ14&gt;AY14,AJ14&gt;AZ14,AJ14&gt;BA14,AJ14&gt;BB14,AJ14&gt;BC14,AJ14&gt;BD14,AJ14&gt;BE14,AJ14&gt;BF14,AJ14&gt;BG14,AJ14&gt;BH14)</f>
        <v>0</v>
      </c>
      <c r="BO14" s="14" t="b">
        <f aca="false">AND(AK14&gt;AF14,AK14&gt;AG14,AK14&gt;AH14,AK14&gt;AI14,AK14&gt;AJ14,AK14&gt;AL14,AK14&gt;AM14,AK14&gt;AN14,AK14&gt;AO14,AK14&gt;AP14,AK14&gt;AQ14,AK14&gt;AR14,AK14&gt;AS14,AK14&gt;AT14,AK14&gt;AU14,AK14&gt;AV14,AK14&gt;AW14,AK14&gt;AX14,AK14&gt;AY14,AK14&gt;AZ14,AK14&gt;BA14,AK14&gt;BB14,AK14&gt;BC14,AK14&gt;BD14,AK14&gt;BE14,AK14&gt;BF14,AK14&gt;BG14,AK14&gt;BH14)</f>
        <v>1</v>
      </c>
      <c r="BP14" s="14" t="b">
        <f aca="false">AND(AL14&gt;AF14,AL14&gt;AG14,AL14&gt;AH14,AL14&gt;AI14,AL14&gt;AJ14,AL14&gt;AK14,AL14&gt;AM14,AL14&gt;AN14,AL14&gt;AO14,AL14&gt;AP14,AL14&gt;AQ14,AL14&gt;AR14,AL14&gt;AS14,AL14&gt;AT14,AL14&gt;AU14,AL14&gt;AV14,AL14&gt;AW14,AL14&gt;AX14,AL14&gt;AY14,AL14&gt;AZ14,AL14&gt;BA14,AL14&gt;BB14,AL14&gt;BC14,AL14&gt;BD14,AL14&gt;BE14,AL14&gt;BF14,AL14&gt;BG14,AL14&gt;BH14)</f>
        <v>0</v>
      </c>
      <c r="BQ14" s="14" t="b">
        <f aca="false">AND(AM14&gt;AF14,AM14&gt;AG14,AM14&gt;AH14,AM14&gt;AI14,AM14&gt;AJ14,AM14&gt;AK14,AM14&gt;AL14,AM14&gt;AN14,AM14&gt;AO14,AM14&gt;AP14,AM14&gt;AQ14,AM14&gt;AR14,AM14&gt;AS14,AM14&gt;AT14,AM14&gt;AU14,AM14&gt;AV14,AM14&gt;AW14,AM14&gt;AX14,AM14&gt;AY14,AM14&gt;AZ14,AM14&gt;BA14,AM14&gt;BB14,AM14&gt;BC14,AM14&gt;BD14,AM14&gt;BE14,AM14&gt;BF14,AM14&gt;BG14,AM14&gt;BH14)</f>
        <v>0</v>
      </c>
      <c r="BR14" s="14" t="b">
        <f aca="false">AND(AN14&gt;AF14,AN14&gt;AG14,AN14&gt;AH14,AN14&gt;AI14,AN14&gt;AJ14,AN14&gt;AK14,AN14&gt;AL14,AN14&gt;AM14,AN14&gt;AO14,AN14&gt;AP14,AN14&gt;AQ14,AN14&gt;AR14,AN14&gt;AS14,AN14&gt;AT14,AN14&gt;AU14,AN14&gt;AV14,AN14&gt;AW14,AN14&gt;AX14,AN14&gt;AY14,AN14&gt;AZ14,AN14&gt;BA14,AN14&gt;BB14,AN14&gt;BC14,AN14&gt;BD14,AN14&gt;BE14,AN14&gt;BF14,AN14&gt;BG14,AN14&gt;BH14)</f>
        <v>0</v>
      </c>
      <c r="BS14" s="14" t="b">
        <f aca="false">AND(AO14&gt;AF14,AO14&gt;AG14,AO14&gt;AH14,AO14&gt;AI14,AO14&gt;AJ14,AO14&gt;AK14,AO14&gt;AL14,AO14&gt;AM14,AO14&gt;AN14,AO14&gt;AP14,AO14&gt;AQ14,AO14&gt;AR14,AO14&gt;AS14,AO14&gt;AT14,AO14&gt;AU14,AO14&gt;AV14,AO14&gt;AW14,AO14&gt;AX14,AO14&gt;AY14,AO14&gt;AZ14,AO14&gt;BA14,AO14&gt;BB14,AO14&gt;BC14,AO14&gt;BD14,AO14&gt;BE14,AO14&gt;BF14,AO14&gt;BG14,AO14&gt;BH14)</f>
        <v>0</v>
      </c>
      <c r="BT14" s="14" t="b">
        <f aca="false">AND(AP14&gt;AF14,AP14&gt;AG14,AP14&gt;AH14,AP14&gt;AI14,AP14&gt;AJ14,AP14&gt;AK14,AP14&gt;AL14,AP14&gt;AM14,AP14&gt;AN14,AP14&gt;AO14,AP14&gt;AQ14,AP14&gt;AR14,AP14&gt;AS14,AP14&gt;AT14,AP14&gt;AU14,AP14&gt;AV14,AP14&gt;AW14,AP14&gt;AX14,AP14&gt;AY14,AP14&gt;AZ14,AP14&gt;BA14,AP14&gt;BB14,AP14&gt;BC14,AP14&gt;BD14,AP14&gt;BE14,AP14&gt;BF14,AP14&gt;BG14,AP14&gt;BH14)</f>
        <v>0</v>
      </c>
      <c r="BU14" s="14" t="b">
        <f aca="false">AND(AQ14&gt;AF14,AQ14&gt;AG14,AQ14&gt;AH14,AQ14&gt;AI14,AQ14&gt;AJ14,AQ14&gt;AK14,AQ14&gt;AL14,AQ14&gt;AM14,AQ14&gt;AN14,AQ14&gt;AO14,AQ14&gt;AP14,AQ14&gt;AR14,AQ14&gt;AS14,AQ14&gt;AT14,AQ14&gt;AU14,AQ14&gt;AV14,AQ14&gt;AW14,AQ14&gt;AX14,AQ14&gt;AY14,AQ14&gt;AZ14,AQ14&gt;BA14,AQ14&gt;BB14,AQ14&gt;BC14,AQ14&gt;BD14,AQ14&gt;BE14,AQ14&gt;BF14,AQ14&gt;BG14,AQ14&gt;BH14)</f>
        <v>0</v>
      </c>
      <c r="BV14" s="14" t="b">
        <f aca="false">AND(AR14&gt;AF14,AR14&gt;AG14,AR14&gt;AH14,AR14&gt;AI14,AR14&gt;AJ14,AR14&gt;AK14,AR14&gt;AL14,AR14&gt;AM14,AR14&gt;AN14,AR14&gt;AO14,AR14&gt;AP14,AR14&gt;AQ14,AR14&gt;AS14,AR14&gt;AT14,AR14&gt;AU14,AR14&gt;AV14,AR14&gt;AW14,AR14&gt;AX14,AR14&gt;AY14,AR14&gt;AZ14,AR14&gt;BA14,AR14&gt;BB14,AR14&gt;BC14,AR14&gt;BD14,AR14&gt;BE14,AR14&gt;BF14,AR14&gt;BG14,AR14&gt;BH14)</f>
        <v>0</v>
      </c>
      <c r="BW14" s="14" t="b">
        <f aca="false">AND(AS14&gt;AF14,AS14&gt;AG14,AS14&gt;AH14,AS14&gt;AI14,AS14&gt;AJ14,AS14&gt;AK14,AS14&gt;AL14,AS14&gt;AM14,AS14&gt;AN14,AS14&gt;AO14,AS14&gt;AP14,AS14&gt;AQ14,AS14&gt;AR14,AS14&gt;AT14,AS14&gt;AU14,AS14&gt;AV14,AS14&gt;AW14,AS14&gt;AX14,AS14&gt;AY14,AS14&gt;AZ14,AS14&gt;BA14,AS14&gt;BB14,AS14&gt;BC14,AS14&gt;BD14,AS14&gt;BE14,AS14&gt;BF14,AS14&gt;BG14,AS14&gt;BH14)</f>
        <v>0</v>
      </c>
      <c r="BX14" s="14" t="b">
        <f aca="false">AND(AT14&gt;AF14,AT14&gt;AG14,AT14&gt;AH14,AT14&gt;AI14,AT14&gt;AJ14,AT14&gt;AK14,AT14&gt;AL14,AT14&gt;AM14,AT14&gt;AN14,AT14&gt;AO14,AT14&gt;AP14,AT14&gt;AQ14,AT14&gt;AR14,AT14&gt;AS14,AT14&gt;AU14,AT14&gt;AV14,AT14&gt;AW14,AT14&gt;AX14,AT14&gt;AY14,AT14&gt;AZ14,AT14&gt;BA14,AT14&gt;BB14,AT14&gt;BC14,AT14&gt;BD14,AT14&gt;BE14,AT14&gt;BF14,AT14&gt;BG14,AT14&gt;BH14)</f>
        <v>0</v>
      </c>
      <c r="BY14" s="14" t="b">
        <f aca="false">AND(AU14&gt;AF14,AU14&gt;AG14,AU14&gt;AH14,AU14&gt;AI14,AU14&gt;AJ14,AU14&gt;AK14,AU14&gt;AL14,AU14&gt;AM14,AU14&gt;AN14,AU14&gt;AO14,AU14&gt;AP14,AU14&gt;AQ14,AU14&gt;AR14,AU14&gt;AS14,AU14&gt;AT14,AU14&gt;AV14,AU14&gt;AW14,AU14&gt;AX14,AU14&gt;AY14,AU14&gt;AZ14,AU14&gt;BA14,AU14&gt;BB14,AU14&gt;BC14,AU14&gt;BD14,AU14&gt;BE14,AU14&gt;BF14,AU14&gt;BG14,AU14&gt;BH14)</f>
        <v>0</v>
      </c>
      <c r="BZ14" s="14" t="b">
        <f aca="false">AND(AV14&gt;AF14,AV14&gt;AG14,AV14&gt;AH14,AV14&gt;AI14,AV14&gt;AJ14,AV14&gt;AK14,AV14&gt;AL14,AV14&gt;AM14,AV14&gt;AN14,AV14&gt;AO14,AV14&gt;AP14,AV14&gt;AQ14,AV14&gt;AR14,AV14&gt;AS14,AV14&gt;AT14,AV14&gt;AU14,AV14&gt;AW14,AV14&gt;AX14,AV14&gt;AY14,AV14&gt;AZ14,AV14&gt;BA14,AV14&gt;BB14,AV14&gt;BC14,AV14&gt;BD14,AV14&gt;BE14,AV14&gt;BF14,AV14&gt;BG14,AV14&gt;BH14)</f>
        <v>0</v>
      </c>
      <c r="CA14" s="14" t="b">
        <f aca="false">AND(AW14&gt;AF14,AW14&gt;AG14,AW14&gt;AH14,AW14&gt;AI14,AW14&gt;AJ14,AW14&gt;AK14,AW14&gt;AL14,AW14&gt;AM14,AW14&gt;AN14,AW14&gt;AO14,AW14&gt;AP14,AW14&gt;AQ14,AW14&gt;AR14,AW14&gt;AS14,AW14&gt;AT14,AW14&gt;AU14,AW14&gt;AV14,AW14&gt;AX14,AW14&gt;AY14,AW14&gt;AZ14,AW14&gt;BA14,AW14&gt;BB14,AW14&gt;BC14,AW14&gt;BD14,AW14&gt;BE14,AW14&gt;BF14,AW14&gt;BG14,AW14&gt;BH14)</f>
        <v>0</v>
      </c>
      <c r="CB14" s="14" t="b">
        <f aca="false">AND(AX14&gt;AF14,AX14&gt;AG14,AX14&gt;AH14,AX14&gt;AI14,AX14&gt;AJ14,AX14&gt;AK14,AX14&gt;AL14,AX14&gt;AM14,AX14&gt;AN14,AX14&gt;AO14,AX14&gt;AP14,AX14&gt;AQ14,AX14&gt;AR14,AX14&gt;AS14,AX14&gt;AT14,AX14&gt;AU14,AX14&gt;AV14,AX14&gt;AW14,AX14&gt;AY14,AX14&gt;AZ14,AX14&gt;BA14,AX14&gt;BB14,AX14&gt;BC14,AX14&gt;BD14,AX14&gt;BE14,AX14&gt;BF14,AX14&gt;BG14,AX14&gt;BH14)</f>
        <v>0</v>
      </c>
      <c r="CC14" s="14" t="b">
        <f aca="false">AND(AY14&gt;AF14,AY14&gt;AG14,AY14&gt;AH14,AY14&gt;AI14,AY14&gt;AJ14,AY14&gt;AK14,AY14&gt;AL14,AY14&gt;AM14,AY14&gt;AN14,AY14&gt;AO14,AY14&gt;AP14,AY14&gt;AQ14,AY14&gt;AR14,AY14&gt;AS14,AY14&gt;AT14,AY14&gt;AU14,AY14&gt;AV14,AY14&gt;AW14,AY14&gt;AX14,AY14&gt;AZ14,AY14&gt;BA14,AY14&gt;BB14,AY14&gt;BC14,AY14&gt;BD14,AY14&gt;BE14,AY14&gt;BF14,AY14&gt;BG14,AY14&gt;BH14)</f>
        <v>0</v>
      </c>
      <c r="CD14" s="14" t="b">
        <f aca="false">AND(AZ14&gt;AF14,AZ14&gt;AG14,AZ14&gt;AH14,AZ14&gt;AI14,AZ14&gt;AJ14,AZ14&gt;AK14,AZ14&gt;AL14,AZ14&gt;AM14,AZ14&gt;AN14,AZ14&gt;AO14,AZ14&gt;AP14,AZ14&gt;AQ14,AZ14&gt;AR14,AZ14&gt;AS14,AZ14&gt;AT14,AZ14&gt;AU14,AZ14&gt;AV14,AZ14&gt;AW14,AZ14&gt;AX14,AZ14&gt;AY14,AZ14&gt;BA14,AZ14&gt;BB14,AZ14&gt;BC14,AZ14&gt;BD14,AZ14&gt;BE14,AZ14&gt;BF14,AZ14&gt;BG14,AZ14&gt;BH14)</f>
        <v>0</v>
      </c>
      <c r="CE14" s="14" t="b">
        <f aca="false">AND(BA14&gt;AF14,BA14&gt;AG14,BA14&gt;AH14,BA14&gt;AI14,BA14&gt;AJ14,BA14&gt;AK14,BA14&gt;AL14,BA14&gt;AM14,BA14&gt;AN14,BA14&gt;AO14,BA14&gt;AP14,BA14&gt;AQ14,BA14&gt;AR14,BA14&gt;AS14,BA14&gt;AT14,BA14&gt;AU14,BA14&gt;AV14,BA14&gt;AW14,BA14&gt;AX14,BA14&gt;AY14,BA14&gt;AZ14,BA14&gt;BB14,BA14&gt;BC14,BA14&gt;BD14,BA14&gt;BE14,BA14&gt;BF14,BA14&gt;BG14,BA14&gt;BH14)</f>
        <v>0</v>
      </c>
      <c r="CF14" s="14" t="b">
        <f aca="false">AND(BB14&gt;AF14,BB14&gt;AG14,BB14&gt;AH14,BB14&gt;AI14,BB14&gt;AJ14,BB14&gt;AK14,BB14&gt;AL14,BB14&gt;AM14,BB14&gt;AN14,BB14&gt;AO14,BB14&gt;AP14,BB14&gt;AQ14,BB14&gt;AR14,BB14&gt;AS14,BB14&gt;AT14,BB14&gt;AU14,BB14&gt;AV14,BB14&gt;AW14,BB14&gt;AX14,BB14&gt;AY14,BB14&gt;AZ14,BB14&gt;BA14,BB14&gt;BC14,BB14&gt;BD14,BB14&gt;BE14,BB14&gt;BF14,BB14&gt;BG14,BB14&gt;BH14)</f>
        <v>0</v>
      </c>
      <c r="CG14" s="14" t="b">
        <f aca="false">AND(BC14&gt;AF14,BC14&gt;AG14,BC14&gt;AH14,BC14&gt;AI14,BC14&gt;AJ14,BC14&gt;AK14,BC14&gt;AL14,BC14&gt;AM14,BC14&gt;AN14,BC14&gt;AO14,BC14&gt;AP14,BC14&gt;AQ14,BC14&gt;AR14,BC14&gt;AS14,BC14&gt;AT14,BC14&gt;AU14,BC14&gt;AV14,BC14&gt;AW14,BC14&gt;AX14,BC14&gt;AY14,BC14&gt;AZ14,BC14&gt;BA14,BC14&gt;BB14,BC14&gt;BD14,BC14&gt;BE14,BC14&gt;BF14,BC14&gt;BG14,BC14&gt;BH14)</f>
        <v>0</v>
      </c>
      <c r="CH14" s="14" t="b">
        <f aca="false">AND(BD14&gt;AF14,BD14&gt;AG14,BD14&gt;AH14,BD14&gt;AI14,BD14&gt;AJ14,BD14&gt;AK14,BD14&gt;AL14,BD14&gt;AM14,BD14&gt;AN14,BD14&gt;AO14,BD14&gt;AP14,BD14&gt;AQ14,BD14&gt;AR14,BD14&gt;AS14,BD14&gt;AT14,BD14&gt;AU14,BD14&gt;AV14,BD14&gt;AW14,BD14&gt;AX14,BD14&gt;AY14,BD14&gt;AZ14,BD14&gt;BA14,BD14&gt;BB14,BD14&gt;BC14,BD14&gt;BE14,BD14&gt;BF14,BD14&gt;BG14,BD14&gt;BH14)</f>
        <v>0</v>
      </c>
      <c r="CI14" s="14" t="b">
        <f aca="false">AND(BE14&gt;AF14,BE14&gt;AG14,BE14&gt;AH14,BE14&gt;AI14,BE14&gt;AJ14,BE14&gt;AK14,BE14&gt;AL14,BE14&gt;AM14,BE14&gt;AN14,BE14&gt;AO14,BE14&gt;AP14,BE14&gt;AQ14,BE14&gt;AR14,BE14&gt;AS14,BE14&gt;AT14,BE14&gt;AU14,BE14&gt;AV14,BE14&gt;AW14,BE14&gt;AX14,BE14&gt;AY14,BE14&gt;AZ14,BE14&gt;BA14,BE14&gt;BB14,BE14&gt;BC14,BE14&gt;BD14,BE14&gt;BF14,BE14&gt;BG14,BE14&gt;BH14)</f>
        <v>0</v>
      </c>
      <c r="CJ14" s="14" t="b">
        <f aca="false">AND(BF14&gt;AF14,BF14&gt;AG14,BF14&gt;AH14,BF14&gt;AI14,BF14&gt;AJ14,BF14&gt;AK14,BF14&gt;AL14,BF14&gt;AM14,BF14&gt;AN14,BF14&gt;AO14,BF14&gt;AP14,BF14&gt;AQ14,BF14&gt;AR14,BF14&gt;AS14,BF14&gt;AT14,BF14&gt;AU14,BF14&gt;AV14,BF14&gt;AW14,BF14&gt;AX14,BF14&gt;AY14,BF14&gt;AZ14,BF14&gt;BA14,BF14&gt;BB14,BF14&gt;BC14,BF14&gt;BD14,BF14&gt;BE14,BF14&gt;BG14,BF14&gt;BH14)</f>
        <v>0</v>
      </c>
      <c r="CK14" s="14" t="b">
        <f aca="false">AND(BG14&gt;AF14,BG14&gt;AG14,BG14&gt;AH14,BG14&gt;AI14,BG14&gt;AJ14,BG14&gt;AK14,BG14&gt;AL14,BG14&gt;AM14,BG14&gt;AN14,BG14&gt;AO14,BG14&gt;AP14,BG14&gt;AQ14,BG14&gt;AR14,BG14&gt;AS14,BG14&gt;AT14,BG14&gt;AU14,BG14&gt;AV14,BG14&gt;AW14,BG14&gt;AX14,BG14&gt;AY14,BG14&gt;AZ14,BG14&gt;BA14,BG14&gt;BB14,BG14&gt;BC14,BG14&gt;BD14,BG14&gt;BE14,BG14&gt;BF14,BG14&gt;BH14)</f>
        <v>0</v>
      </c>
      <c r="CL14" s="14" t="b">
        <f aca="false">AND(BH14&gt;AF14,BH14&gt;AG14,BH14&gt;AH14,BH14&gt;AI14,BH14&gt;AJ14,BH14&gt;AK14,BH14&gt;AL14,BH14&gt;AM14,BH14&gt;AN14,BH14&gt;AO14,BH14&gt;AP14,BH14&gt;AQ14,BH14&gt;AR14,BH14&gt;AS14,BH14&gt;AT14,BH14&gt;AU14,BH14&gt;AV14,BH14&gt;AW14,BH14&gt;AX14,BH14&gt;AY14,BH14&gt;AZ14,BH14&gt;BA14,BH14&gt;BB14,BH14&gt;BC14,BH14&gt;BD14,BH14&gt;BE14,BH14&gt;BF14,BH14&gt;BG14)</f>
        <v>0</v>
      </c>
      <c r="CN14" s="0" t="s">
        <v>117</v>
      </c>
      <c r="CO14" s="21" t="n">
        <f aca="false">IF(BJ14=FALSE(),0,1)</f>
        <v>0</v>
      </c>
      <c r="CP14" s="21" t="n">
        <f aca="false">IF(BK14=FALSE(),0,1)</f>
        <v>0</v>
      </c>
      <c r="CQ14" s="21" t="n">
        <f aca="false">IF(BL14=FALSE(),0,1)</f>
        <v>0</v>
      </c>
      <c r="CR14" s="21" t="n">
        <f aca="false">IF(BM14=FALSE(),0,1)</f>
        <v>0</v>
      </c>
      <c r="CS14" s="21" t="n">
        <f aca="false">IF(BN14=FALSE(),0,1)</f>
        <v>0</v>
      </c>
      <c r="CT14" s="21" t="n">
        <f aca="false">IF(BO14=FALSE(),0,1)</f>
        <v>1</v>
      </c>
      <c r="CU14" s="21" t="n">
        <f aca="false">IF(BP14=FALSE(),0,1)</f>
        <v>0</v>
      </c>
      <c r="CV14" s="21" t="n">
        <f aca="false">IF(BQ14=FALSE(),0,1)</f>
        <v>0</v>
      </c>
      <c r="CW14" s="21" t="n">
        <f aca="false">IF(BR14=FALSE(),0,1)</f>
        <v>0</v>
      </c>
      <c r="CX14" s="21" t="n">
        <f aca="false">IF(BS14=FALSE(),0,1)</f>
        <v>0</v>
      </c>
      <c r="CY14" s="21" t="n">
        <f aca="false">IF(BT14=FALSE(),0,1)</f>
        <v>0</v>
      </c>
      <c r="CZ14" s="14" t="n">
        <f aca="false">IF(BU14=FALSE(),0,1)</f>
        <v>0</v>
      </c>
      <c r="DA14" s="14" t="n">
        <f aca="false">IF(BV14=FALSE(),0,1)</f>
        <v>0</v>
      </c>
      <c r="DB14" s="14" t="n">
        <f aca="false">IF(BW14=FALSE(),0,1)</f>
        <v>0</v>
      </c>
      <c r="DC14" s="14" t="n">
        <f aca="false">IF(BX14=FALSE(),0,1)</f>
        <v>0</v>
      </c>
      <c r="DD14" s="14" t="n">
        <f aca="false">IF(BY14=FALSE(),0,1)</f>
        <v>0</v>
      </c>
      <c r="DE14" s="14" t="n">
        <f aca="false">IF(BZ14=FALSE(),0,1)</f>
        <v>0</v>
      </c>
      <c r="DF14" s="14" t="n">
        <f aca="false">IF(CA14=FALSE(),0,1)</f>
        <v>0</v>
      </c>
      <c r="DG14" s="14" t="n">
        <f aca="false">IF(CB14=FALSE(),0,1)</f>
        <v>0</v>
      </c>
      <c r="DH14" s="14" t="n">
        <f aca="false">IF(CC14=FALSE(),0,1)</f>
        <v>0</v>
      </c>
      <c r="DI14" s="14" t="n">
        <f aca="false">IF(CD14=FALSE(),0,1)</f>
        <v>0</v>
      </c>
      <c r="DJ14" s="14" t="n">
        <f aca="false">IF(CE14=FALSE(),0,1)</f>
        <v>0</v>
      </c>
      <c r="DK14" s="14" t="n">
        <f aca="false">IF(CF14=FALSE(),0,1)</f>
        <v>0</v>
      </c>
      <c r="DL14" s="14" t="n">
        <f aca="false">IF(CG14=FALSE(),0,1)</f>
        <v>0</v>
      </c>
      <c r="DM14" s="14" t="n">
        <f aca="false">IF(CH14=FALSE(),0,1)</f>
        <v>0</v>
      </c>
      <c r="DN14" s="14" t="n">
        <f aca="false">IF(CI14=FALSE(),0,1)</f>
        <v>0</v>
      </c>
      <c r="DO14" s="14" t="n">
        <f aca="false">IF(CJ14=FALSE(),0,1)</f>
        <v>0</v>
      </c>
      <c r="DP14" s="14" t="n">
        <f aca="false">IF(CK14=FALSE(),0,1)</f>
        <v>0</v>
      </c>
      <c r="DQ14" s="14" t="n">
        <f aca="false">IF(CL14=FALSE(),0,1)</f>
        <v>0</v>
      </c>
    </row>
    <row r="15" customFormat="false" ht="12.75" hidden="false" customHeight="false" outlineLevel="0" collapsed="false">
      <c r="A15" s="0" t="s">
        <v>118</v>
      </c>
      <c r="B15" s="8"/>
      <c r="C15" s="0" t="n">
        <v>2</v>
      </c>
      <c r="W15" s="6"/>
      <c r="AE15" s="16"/>
      <c r="AF15" s="14" t="n">
        <f aca="true">IF(B15&gt;0,RAND(),0)</f>
        <v>0</v>
      </c>
      <c r="AG15" s="14" t="n">
        <f aca="true">IF(C15&gt;0,RAND(),0)</f>
        <v>0.661338588949572</v>
      </c>
      <c r="AH15" s="14" t="n">
        <f aca="true">IF(D15&gt;0,RAND(),0)</f>
        <v>0</v>
      </c>
      <c r="AI15" s="14" t="n">
        <f aca="true">IF(E15&gt;0,RAND(),0)</f>
        <v>0</v>
      </c>
      <c r="AJ15" s="14" t="n">
        <f aca="true">IF(F15&gt;0,RAND(),0)</f>
        <v>0</v>
      </c>
      <c r="AK15" s="14" t="n">
        <f aca="true">IF(G15&gt;0,RAND(),0)</f>
        <v>0</v>
      </c>
      <c r="AL15" s="14" t="n">
        <f aca="true">IF(H15&gt;0,RAND(),0)</f>
        <v>0</v>
      </c>
      <c r="AM15" s="14" t="n">
        <f aca="true">IF(I15&gt;0,RAND(),0)</f>
        <v>0</v>
      </c>
      <c r="AN15" s="14" t="n">
        <f aca="true">IF(J15&gt;0,RAND(),0)</f>
        <v>0</v>
      </c>
      <c r="AO15" s="14" t="n">
        <f aca="true">IF(K15&gt;0,RAND(),0)</f>
        <v>0</v>
      </c>
      <c r="AP15" s="14" t="n">
        <f aca="true">IF(L15&gt;0,RAND(),0)</f>
        <v>0</v>
      </c>
      <c r="AQ15" s="14" t="n">
        <f aca="true">IF(M15&gt;0,RAND(),0)</f>
        <v>0</v>
      </c>
      <c r="AR15" s="14" t="n">
        <f aca="true">IF(N15&gt;0,RAND(),0)</f>
        <v>0</v>
      </c>
      <c r="AS15" s="14" t="n">
        <f aca="true">IF(O15&gt;0,RAND(),0)</f>
        <v>0</v>
      </c>
      <c r="AT15" s="14" t="n">
        <f aca="true">IF(P15&gt;0,RAND(),0)</f>
        <v>0</v>
      </c>
      <c r="AU15" s="14" t="n">
        <f aca="true">IF(Q15&gt;0,RAND(),0)</f>
        <v>0</v>
      </c>
      <c r="AV15" s="14" t="n">
        <f aca="true">IF(R15&gt;0,RAND(),0)</f>
        <v>0</v>
      </c>
      <c r="AW15" s="14" t="n">
        <f aca="true">IF(S15&gt;0,RAND(),0)</f>
        <v>0</v>
      </c>
      <c r="AX15" s="14" t="n">
        <f aca="true">IF(T15&gt;0,RAND(),0)</f>
        <v>0</v>
      </c>
      <c r="AY15" s="14" t="n">
        <f aca="true">IF(U15&gt;0,RAND(),0)</f>
        <v>0</v>
      </c>
      <c r="AZ15" s="14" t="n">
        <f aca="true">IF(V15&gt;0,RAND(),0)</f>
        <v>0</v>
      </c>
      <c r="BA15" s="14" t="n">
        <f aca="true">IF(W15&gt;0,RAND(),0)</f>
        <v>0</v>
      </c>
      <c r="BB15" s="14" t="n">
        <f aca="true">IF(X15&gt;0,RAND(),0)</f>
        <v>0</v>
      </c>
      <c r="BC15" s="14" t="n">
        <f aca="true">IF(Y15&gt;0,RAND(),0)</f>
        <v>0</v>
      </c>
      <c r="BD15" s="14" t="n">
        <f aca="true">IF(Z15&gt;0,RAND(),0)</f>
        <v>0</v>
      </c>
      <c r="BE15" s="14" t="n">
        <f aca="true">IF(AA15&gt;0,RAND(),0)</f>
        <v>0</v>
      </c>
      <c r="BF15" s="14" t="n">
        <f aca="true">IF(AB15&gt;0,RAND(),0)</f>
        <v>0</v>
      </c>
      <c r="BG15" s="14" t="n">
        <f aca="true">IF(AC15&gt;0,RAND(),0)</f>
        <v>0</v>
      </c>
      <c r="BH15" s="14" t="n">
        <f aca="true">IF(AD15&gt;0,RAND(),0)</f>
        <v>0</v>
      </c>
      <c r="BJ15" s="14" t="b">
        <f aca="false">AND(AF15&gt;AG15,AF15&gt;AH15,AF15&gt;AI15,AF15&gt;AJ15,AF15&gt;AK15,AF15&gt;AL15,AF15&gt;AM15,AF15&gt;AN15,AF15&gt;AO15,AF15&gt;AP15,AF15&gt;AQ15,AF15&gt;AR15,AF15&gt;AS15,AF15&gt;AT15,AF15&gt;AU15,AF15&gt;AV15,AF15&gt;AW15,AF15&gt;AX15,AF15&gt;AY15,AF15&gt;AZ15,AF15&gt;BA15,AF15&gt;BB15,AF15&gt;BC15,AF15&gt;BD15,AF15&gt;BE15,AF15&gt;BF15,AF15&gt;BG15,AF15&gt;BH15)</f>
        <v>0</v>
      </c>
      <c r="BK15" s="14" t="b">
        <f aca="false">AND(AG15&gt;AF15,AG15&gt;AH15,AG15&gt;AI15,AG15&gt;AJ15,AG15&gt;AK15,AG15&gt;AL15,AG15&gt;AM15,AG15&gt;AN15,AG15&gt;AO15,AG15&gt;AP15,AG15&gt;AQ15,AG15&gt;AR15,AG15&gt;AS15,AG15&gt;AT15,AG15&gt;AU15,AG15&gt;AV15,AG15&gt;AW15,AG15&gt;AX15,AG15&gt;AY15,AG15&gt;AZ15,AG15&gt;BA15,AG15&gt;BB15,AG15&gt;BC15,AG15&gt;BD15,AG15&gt;BE15,AG15&gt;BF15,AG15&gt;BG15,AG15&gt;BH15)</f>
        <v>1</v>
      </c>
      <c r="BL15" s="14" t="b">
        <f aca="false">AND(AH15&gt;AF15,AH15&gt;AG15,AH15&gt;AI15,AH15&gt;AJ15,AH15&gt;AK15,AH15&gt;AL15,AH15&gt;AM15,AH15&gt;AN15,AH15&gt;AO15,AH15&gt;AP15,AH15&gt;AQ15,AH15&gt;AR15,AH15&gt;AS15,AH15&gt;AT15,AH15&gt;AU15,AH15&gt;AV15,AH15&gt;AW15,AH15&gt;AX15,AH15&gt;AY15,AH15&gt;AZ15,AH15&gt;BA15,AH15&gt;BB15,AH15&gt;BC15,AH15&gt;BD15,AH15&gt;BE15,AH15&gt;BF15,AH15&gt;BG15,AH15&gt;BH15)</f>
        <v>0</v>
      </c>
      <c r="BM15" s="14" t="b">
        <f aca="false">AND(AI15&gt;AF15,AI15&gt;AG15,AI15&gt;AH15,AI15&gt;AJ15,AI15&gt;AK15,AI15&gt;AL15,AI15&gt;AM15,AI15&gt;AN15,AI15&gt;AO15,AI15&gt;AP15,AI15&gt;AQ15,AI15&gt;AR15,AI15&gt;AS15,AI15&gt;AT15,AI15&gt;AU15,AI15&gt;AV15,AI15&gt;AW15,AI15&gt;AX15,AI15&gt;AY15,AI15&gt;AZ15,AI15&gt;BA15,AI15&gt;BB15,AI15&gt;BC15,AI15&gt;BD15,AI15&gt;BE15,AI15&gt;BF15,AI15&gt;BG15,AI15&gt;BH15)</f>
        <v>0</v>
      </c>
      <c r="BN15" s="14" t="b">
        <f aca="false">AND(AJ15&gt;AF15,AJ15&gt;AG15,AJ15&gt;AH15,AJ15&gt;AI15,AJ15&gt;AK15,AJ15&gt;AL15,AJ15&gt;AM15,AJ15&gt;AN15,AJ15&gt;AO15,AJ15&gt;AP15,AJ15&gt;AQ15,AJ15&gt;AR15,AJ15&gt;AS15,AJ15&gt;AT15,AJ15&gt;AU15,AJ15&gt;AV15,AJ15&gt;AW15,AJ15&gt;AX15,AJ15&gt;AY15,AJ15&gt;AZ15,AJ15&gt;BA15,AJ15&gt;BB15,AJ15&gt;BC15,AJ15&gt;BD15,AJ15&gt;BE15,AJ15&gt;BF15,AJ15&gt;BG15,AJ15&gt;BH15)</f>
        <v>0</v>
      </c>
      <c r="BO15" s="14" t="b">
        <f aca="false">AND(AK15&gt;AF15,AK15&gt;AG15,AK15&gt;AH15,AK15&gt;AI15,AK15&gt;AJ15,AK15&gt;AL15,AK15&gt;AM15,AK15&gt;AN15,AK15&gt;AO15,AK15&gt;AP15,AK15&gt;AQ15,AK15&gt;AR15,AK15&gt;AS15,AK15&gt;AT15,AK15&gt;AU15,AK15&gt;AV15,AK15&gt;AW15,AK15&gt;AX15,AK15&gt;AY15,AK15&gt;AZ15,AK15&gt;BA15,AK15&gt;BB15,AK15&gt;BC15,AK15&gt;BD15,AK15&gt;BE15,AK15&gt;BF15,AK15&gt;BG15,AK15&gt;BH15)</f>
        <v>0</v>
      </c>
      <c r="BP15" s="14" t="b">
        <f aca="false">AND(AL15&gt;AF15,AL15&gt;AG15,AL15&gt;AH15,AL15&gt;AI15,AL15&gt;AJ15,AL15&gt;AK15,AL15&gt;AM15,AL15&gt;AN15,AL15&gt;AO15,AL15&gt;AP15,AL15&gt;AQ15,AL15&gt;AR15,AL15&gt;AS15,AL15&gt;AT15,AL15&gt;AU15,AL15&gt;AV15,AL15&gt;AW15,AL15&gt;AX15,AL15&gt;AY15,AL15&gt;AZ15,AL15&gt;BA15,AL15&gt;BB15,AL15&gt;BC15,AL15&gt;BD15,AL15&gt;BE15,AL15&gt;BF15,AL15&gt;BG15,AL15&gt;BH15)</f>
        <v>0</v>
      </c>
      <c r="BQ15" s="14" t="b">
        <f aca="false">AND(AM15&gt;AF15,AM15&gt;AG15,AM15&gt;AH15,AM15&gt;AI15,AM15&gt;AJ15,AM15&gt;AK15,AM15&gt;AL15,AM15&gt;AN15,AM15&gt;AO15,AM15&gt;AP15,AM15&gt;AQ15,AM15&gt;AR15,AM15&gt;AS15,AM15&gt;AT15,AM15&gt;AU15,AM15&gt;AV15,AM15&gt;AW15,AM15&gt;AX15,AM15&gt;AY15,AM15&gt;AZ15,AM15&gt;BA15,AM15&gt;BB15,AM15&gt;BC15,AM15&gt;BD15,AM15&gt;BE15,AM15&gt;BF15,AM15&gt;BG15,AM15&gt;BH15)</f>
        <v>0</v>
      </c>
      <c r="BR15" s="14" t="b">
        <f aca="false">AND(AN15&gt;AF15,AN15&gt;AG15,AN15&gt;AH15,AN15&gt;AI15,AN15&gt;AJ15,AN15&gt;AK15,AN15&gt;AL15,AN15&gt;AM15,AN15&gt;AO15,AN15&gt;AP15,AN15&gt;AQ15,AN15&gt;AR15,AN15&gt;AS15,AN15&gt;AT15,AN15&gt;AU15,AN15&gt;AV15,AN15&gt;AW15,AN15&gt;AX15,AN15&gt;AY15,AN15&gt;AZ15,AN15&gt;BA15,AN15&gt;BB15,AN15&gt;BC15,AN15&gt;BD15,AN15&gt;BE15,AN15&gt;BF15,AN15&gt;BG15,AN15&gt;BH15)</f>
        <v>0</v>
      </c>
      <c r="BS15" s="14" t="b">
        <f aca="false">AND(AO15&gt;AF15,AO15&gt;AG15,AO15&gt;AH15,AO15&gt;AI15,AO15&gt;AJ15,AO15&gt;AK15,AO15&gt;AL15,AO15&gt;AM15,AO15&gt;AN15,AO15&gt;AP15,AO15&gt;AQ15,AO15&gt;AR15,AO15&gt;AS15,AO15&gt;AT15,AO15&gt;AU15,AO15&gt;AV15,AO15&gt;AW15,AO15&gt;AX15,AO15&gt;AY15,AO15&gt;AZ15,AO15&gt;BA15,AO15&gt;BB15,AO15&gt;BC15,AO15&gt;BD15,AO15&gt;BE15,AO15&gt;BF15,AO15&gt;BG15,AO15&gt;BH15)</f>
        <v>0</v>
      </c>
      <c r="BT15" s="14" t="b">
        <f aca="false">AND(AP15&gt;AF15,AP15&gt;AG15,AP15&gt;AH15,AP15&gt;AI15,AP15&gt;AJ15,AP15&gt;AK15,AP15&gt;AL15,AP15&gt;AM15,AP15&gt;AN15,AP15&gt;AO15,AP15&gt;AQ15,AP15&gt;AR15,AP15&gt;AS15,AP15&gt;AT15,AP15&gt;AU15,AP15&gt;AV15,AP15&gt;AW15,AP15&gt;AX15,AP15&gt;AY15,AP15&gt;AZ15,AP15&gt;BA15,AP15&gt;BB15,AP15&gt;BC15,AP15&gt;BD15,AP15&gt;BE15,AP15&gt;BF15,AP15&gt;BG15,AP15&gt;BH15)</f>
        <v>0</v>
      </c>
      <c r="BU15" s="14" t="b">
        <f aca="false">AND(AQ15&gt;AF15,AQ15&gt;AG15,AQ15&gt;AH15,AQ15&gt;AI15,AQ15&gt;AJ15,AQ15&gt;AK15,AQ15&gt;AL15,AQ15&gt;AM15,AQ15&gt;AN15,AQ15&gt;AO15,AQ15&gt;AP15,AQ15&gt;AR15,AQ15&gt;AS15,AQ15&gt;AT15,AQ15&gt;AU15,AQ15&gt;AV15,AQ15&gt;AW15,AQ15&gt;AX15,AQ15&gt;AY15,AQ15&gt;AZ15,AQ15&gt;BA15,AQ15&gt;BB15,AQ15&gt;BC15,AQ15&gt;BD15,AQ15&gt;BE15,AQ15&gt;BF15,AQ15&gt;BG15,AQ15&gt;BH15)</f>
        <v>0</v>
      </c>
      <c r="BV15" s="14" t="b">
        <f aca="false">AND(AR15&gt;AF15,AR15&gt;AG15,AR15&gt;AH15,AR15&gt;AI15,AR15&gt;AJ15,AR15&gt;AK15,AR15&gt;AL15,AR15&gt;AM15,AR15&gt;AN15,AR15&gt;AO15,AR15&gt;AP15,AR15&gt;AQ15,AR15&gt;AS15,AR15&gt;AT15,AR15&gt;AU15,AR15&gt;AV15,AR15&gt;AW15,AR15&gt;AX15,AR15&gt;AY15,AR15&gt;AZ15,AR15&gt;BA15,AR15&gt;BB15,AR15&gt;BC15,AR15&gt;BD15,AR15&gt;BE15,AR15&gt;BF15,AR15&gt;BG15,AR15&gt;BH15)</f>
        <v>0</v>
      </c>
      <c r="BW15" s="14" t="b">
        <f aca="false">AND(AS15&gt;AF15,AS15&gt;AG15,AS15&gt;AH15,AS15&gt;AI15,AS15&gt;AJ15,AS15&gt;AK15,AS15&gt;AL15,AS15&gt;AM15,AS15&gt;AN15,AS15&gt;AO15,AS15&gt;AP15,AS15&gt;AQ15,AS15&gt;AR15,AS15&gt;AT15,AS15&gt;AU15,AS15&gt;AV15,AS15&gt;AW15,AS15&gt;AX15,AS15&gt;AY15,AS15&gt;AZ15,AS15&gt;BA15,AS15&gt;BB15,AS15&gt;BC15,AS15&gt;BD15,AS15&gt;BE15,AS15&gt;BF15,AS15&gt;BG15,AS15&gt;BH15)</f>
        <v>0</v>
      </c>
      <c r="BX15" s="14" t="b">
        <f aca="false">AND(AT15&gt;AF15,AT15&gt;AG15,AT15&gt;AH15,AT15&gt;AI15,AT15&gt;AJ15,AT15&gt;AK15,AT15&gt;AL15,AT15&gt;AM15,AT15&gt;AN15,AT15&gt;AO15,AT15&gt;AP15,AT15&gt;AQ15,AT15&gt;AR15,AT15&gt;AS15,AT15&gt;AU15,AT15&gt;AV15,AT15&gt;AW15,AT15&gt;AX15,AT15&gt;AY15,AT15&gt;AZ15,AT15&gt;BA15,AT15&gt;BB15,AT15&gt;BC15,AT15&gt;BD15,AT15&gt;BE15,AT15&gt;BF15,AT15&gt;BG15,AT15&gt;BH15)</f>
        <v>0</v>
      </c>
      <c r="BY15" s="14" t="b">
        <f aca="false">AND(AU15&gt;AF15,AU15&gt;AG15,AU15&gt;AH15,AU15&gt;AI15,AU15&gt;AJ15,AU15&gt;AK15,AU15&gt;AL15,AU15&gt;AM15,AU15&gt;AN15,AU15&gt;AO15,AU15&gt;AP15,AU15&gt;AQ15,AU15&gt;AR15,AU15&gt;AS15,AU15&gt;AT15,AU15&gt;AV15,AU15&gt;AW15,AU15&gt;AX15,AU15&gt;AY15,AU15&gt;AZ15,AU15&gt;BA15,AU15&gt;BB15,AU15&gt;BC15,AU15&gt;BD15,AU15&gt;BE15,AU15&gt;BF15,AU15&gt;BG15,AU15&gt;BH15)</f>
        <v>0</v>
      </c>
      <c r="BZ15" s="14" t="b">
        <f aca="false">AND(AV15&gt;AF15,AV15&gt;AG15,AV15&gt;AH15,AV15&gt;AI15,AV15&gt;AJ15,AV15&gt;AK15,AV15&gt;AL15,AV15&gt;AM15,AV15&gt;AN15,AV15&gt;AO15,AV15&gt;AP15,AV15&gt;AQ15,AV15&gt;AR15,AV15&gt;AS15,AV15&gt;AT15,AV15&gt;AU15,AV15&gt;AW15,AV15&gt;AX15,AV15&gt;AY15,AV15&gt;AZ15,AV15&gt;BA15,AV15&gt;BB15,AV15&gt;BC15,AV15&gt;BD15,AV15&gt;BE15,AV15&gt;BF15,AV15&gt;BG15,AV15&gt;BH15)</f>
        <v>0</v>
      </c>
      <c r="CA15" s="14" t="b">
        <f aca="false">AND(AW15&gt;AF15,AW15&gt;AG15,AW15&gt;AH15,AW15&gt;AI15,AW15&gt;AJ15,AW15&gt;AK15,AW15&gt;AL15,AW15&gt;AM15,AW15&gt;AN15,AW15&gt;AO15,AW15&gt;AP15,AW15&gt;AQ15,AW15&gt;AR15,AW15&gt;AS15,AW15&gt;AT15,AW15&gt;AU15,AW15&gt;AV15,AW15&gt;AX15,AW15&gt;AY15,AW15&gt;AZ15,AW15&gt;BA15,AW15&gt;BB15,AW15&gt;BC15,AW15&gt;BD15,AW15&gt;BE15,AW15&gt;BF15,AW15&gt;BG15,AW15&gt;BH15)</f>
        <v>0</v>
      </c>
      <c r="CB15" s="14" t="b">
        <f aca="false">AND(AX15&gt;AF15,AX15&gt;AG15,AX15&gt;AH15,AX15&gt;AI15,AX15&gt;AJ15,AX15&gt;AK15,AX15&gt;AL15,AX15&gt;AM15,AX15&gt;AN15,AX15&gt;AO15,AX15&gt;AP15,AX15&gt;AQ15,AX15&gt;AR15,AX15&gt;AS15,AX15&gt;AT15,AX15&gt;AU15,AX15&gt;AV15,AX15&gt;AW15,AX15&gt;AY15,AX15&gt;AZ15,AX15&gt;BA15,AX15&gt;BB15,AX15&gt;BC15,AX15&gt;BD15,AX15&gt;BE15,AX15&gt;BF15,AX15&gt;BG15,AX15&gt;BH15)</f>
        <v>0</v>
      </c>
      <c r="CC15" s="14" t="b">
        <f aca="false">AND(AY15&gt;AF15,AY15&gt;AG15,AY15&gt;AH15,AY15&gt;AI15,AY15&gt;AJ15,AY15&gt;AK15,AY15&gt;AL15,AY15&gt;AM15,AY15&gt;AN15,AY15&gt;AO15,AY15&gt;AP15,AY15&gt;AQ15,AY15&gt;AR15,AY15&gt;AS15,AY15&gt;AT15,AY15&gt;AU15,AY15&gt;AV15,AY15&gt;AW15,AY15&gt;AX15,AY15&gt;AZ15,AY15&gt;BA15,AY15&gt;BB15,AY15&gt;BC15,AY15&gt;BD15,AY15&gt;BE15,AY15&gt;BF15,AY15&gt;BG15,AY15&gt;BH15)</f>
        <v>0</v>
      </c>
      <c r="CD15" s="14" t="b">
        <f aca="false">AND(AZ15&gt;AF15,AZ15&gt;AG15,AZ15&gt;AH15,AZ15&gt;AI15,AZ15&gt;AJ15,AZ15&gt;AK15,AZ15&gt;AL15,AZ15&gt;AM15,AZ15&gt;AN15,AZ15&gt;AO15,AZ15&gt;AP15,AZ15&gt;AQ15,AZ15&gt;AR15,AZ15&gt;AS15,AZ15&gt;AT15,AZ15&gt;AU15,AZ15&gt;AV15,AZ15&gt;AW15,AZ15&gt;AX15,AZ15&gt;AY15,AZ15&gt;BA15,AZ15&gt;BB15,AZ15&gt;BC15,AZ15&gt;BD15,AZ15&gt;BE15,AZ15&gt;BF15,AZ15&gt;BG15,AZ15&gt;BH15)</f>
        <v>0</v>
      </c>
      <c r="CE15" s="14" t="b">
        <f aca="false">AND(BA15&gt;AF15,BA15&gt;AG15,BA15&gt;AH15,BA15&gt;AI15,BA15&gt;AJ15,BA15&gt;AK15,BA15&gt;AL15,BA15&gt;AM15,BA15&gt;AN15,BA15&gt;AO15,BA15&gt;AP15,BA15&gt;AQ15,BA15&gt;AR15,BA15&gt;AS15,BA15&gt;AT15,BA15&gt;AU15,BA15&gt;AV15,BA15&gt;AW15,BA15&gt;AX15,BA15&gt;AY15,BA15&gt;AZ15,BA15&gt;BB15,BA15&gt;BC15,BA15&gt;BD15,BA15&gt;BE15,BA15&gt;BF15,BA15&gt;BG15,BA15&gt;BH15)</f>
        <v>0</v>
      </c>
      <c r="CF15" s="14" t="b">
        <f aca="false">AND(BB15&gt;AF15,BB15&gt;AG15,BB15&gt;AH15,BB15&gt;AI15,BB15&gt;AJ15,BB15&gt;AK15,BB15&gt;AL15,BB15&gt;AM15,BB15&gt;AN15,BB15&gt;AO15,BB15&gt;AP15,BB15&gt;AQ15,BB15&gt;AR15,BB15&gt;AS15,BB15&gt;AT15,BB15&gt;AU15,BB15&gt;AV15,BB15&gt;AW15,BB15&gt;AX15,BB15&gt;AY15,BB15&gt;AZ15,BB15&gt;BA15,BB15&gt;BC15,BB15&gt;BD15,BB15&gt;BE15,BB15&gt;BF15,BB15&gt;BG15,BB15&gt;BH15)</f>
        <v>0</v>
      </c>
      <c r="CG15" s="14" t="b">
        <f aca="false">AND(BC15&gt;AF15,BC15&gt;AG15,BC15&gt;AH15,BC15&gt;AI15,BC15&gt;AJ15,BC15&gt;AK15,BC15&gt;AL15,BC15&gt;AM15,BC15&gt;AN15,BC15&gt;AO15,BC15&gt;AP15,BC15&gt;AQ15,BC15&gt;AR15,BC15&gt;AS15,BC15&gt;AT15,BC15&gt;AU15,BC15&gt;AV15,BC15&gt;AW15,BC15&gt;AX15,BC15&gt;AY15,BC15&gt;AZ15,BC15&gt;BA15,BC15&gt;BB15,BC15&gt;BD15,BC15&gt;BE15,BC15&gt;BF15,BC15&gt;BG15,BC15&gt;BH15)</f>
        <v>0</v>
      </c>
      <c r="CH15" s="14" t="b">
        <f aca="false">AND(BD15&gt;AF15,BD15&gt;AG15,BD15&gt;AH15,BD15&gt;AI15,BD15&gt;AJ15,BD15&gt;AK15,BD15&gt;AL15,BD15&gt;AM15,BD15&gt;AN15,BD15&gt;AO15,BD15&gt;AP15,BD15&gt;AQ15,BD15&gt;AR15,BD15&gt;AS15,BD15&gt;AT15,BD15&gt;AU15,BD15&gt;AV15,BD15&gt;AW15,BD15&gt;AX15,BD15&gt;AY15,BD15&gt;AZ15,BD15&gt;BA15,BD15&gt;BB15,BD15&gt;BC15,BD15&gt;BE15,BD15&gt;BF15,BD15&gt;BG15,BD15&gt;BH15)</f>
        <v>0</v>
      </c>
      <c r="CI15" s="14" t="b">
        <f aca="false">AND(BE15&gt;AF15,BE15&gt;AG15,BE15&gt;AH15,BE15&gt;AI15,BE15&gt;AJ15,BE15&gt;AK15,BE15&gt;AL15,BE15&gt;AM15,BE15&gt;AN15,BE15&gt;AO15,BE15&gt;AP15,BE15&gt;AQ15,BE15&gt;AR15,BE15&gt;AS15,BE15&gt;AT15,BE15&gt;AU15,BE15&gt;AV15,BE15&gt;AW15,BE15&gt;AX15,BE15&gt;AY15,BE15&gt;AZ15,BE15&gt;BA15,BE15&gt;BB15,BE15&gt;BC15,BE15&gt;BD15,BE15&gt;BF15,BE15&gt;BG15,BE15&gt;BH15)</f>
        <v>0</v>
      </c>
      <c r="CJ15" s="14" t="b">
        <f aca="false">AND(BF15&gt;AF15,BF15&gt;AG15,BF15&gt;AH15,BF15&gt;AI15,BF15&gt;AJ15,BF15&gt;AK15,BF15&gt;AL15,BF15&gt;AM15,BF15&gt;AN15,BF15&gt;AO15,BF15&gt;AP15,BF15&gt;AQ15,BF15&gt;AR15,BF15&gt;AS15,BF15&gt;AT15,BF15&gt;AU15,BF15&gt;AV15,BF15&gt;AW15,BF15&gt;AX15,BF15&gt;AY15,BF15&gt;AZ15,BF15&gt;BA15,BF15&gt;BB15,BF15&gt;BC15,BF15&gt;BD15,BF15&gt;BE15,BF15&gt;BG15,BF15&gt;BH15)</f>
        <v>0</v>
      </c>
      <c r="CK15" s="14" t="b">
        <f aca="false">AND(BG15&gt;AF15,BG15&gt;AG15,BG15&gt;AH15,BG15&gt;AI15,BG15&gt;AJ15,BG15&gt;AK15,BG15&gt;AL15,BG15&gt;AM15,BG15&gt;AN15,BG15&gt;AO15,BG15&gt;AP15,BG15&gt;AQ15,BG15&gt;AR15,BG15&gt;AS15,BG15&gt;AT15,BG15&gt;AU15,BG15&gt;AV15,BG15&gt;AW15,BG15&gt;AX15,BG15&gt;AY15,BG15&gt;AZ15,BG15&gt;BA15,BG15&gt;BB15,BG15&gt;BC15,BG15&gt;BD15,BG15&gt;BE15,BG15&gt;BF15,BG15&gt;BH15)</f>
        <v>0</v>
      </c>
      <c r="CL15" s="14" t="b">
        <f aca="false">AND(BH15&gt;AF15,BH15&gt;AG15,BH15&gt;AH15,BH15&gt;AI15,BH15&gt;AJ15,BH15&gt;AK15,BH15&gt;AL15,BH15&gt;AM15,BH15&gt;AN15,BH15&gt;AO15,BH15&gt;AP15,BH15&gt;AQ15,BH15&gt;AR15,BH15&gt;AS15,BH15&gt;AT15,BH15&gt;AU15,BH15&gt;AV15,BH15&gt;AW15,BH15&gt;AX15,BH15&gt;AY15,BH15&gt;AZ15,BH15&gt;BA15,BH15&gt;BB15,BH15&gt;BC15,BH15&gt;BD15,BH15&gt;BE15,BH15&gt;BF15,BH15&gt;BG15)</f>
        <v>0</v>
      </c>
      <c r="CN15" s="0" t="s">
        <v>118</v>
      </c>
      <c r="CO15" s="21" t="n">
        <f aca="false">IF(BJ15=FALSE(),0,1)</f>
        <v>0</v>
      </c>
      <c r="CP15" s="21" t="n">
        <f aca="false">IF(BK15=FALSE(),0,1)</f>
        <v>1</v>
      </c>
      <c r="CQ15" s="21" t="n">
        <f aca="false">IF(BL15=FALSE(),0,1)</f>
        <v>0</v>
      </c>
      <c r="CR15" s="21" t="n">
        <f aca="false">IF(BM15=FALSE(),0,1)</f>
        <v>0</v>
      </c>
      <c r="CS15" s="21" t="n">
        <f aca="false">IF(BN15=FALSE(),0,1)</f>
        <v>0</v>
      </c>
      <c r="CT15" s="21" t="n">
        <f aca="false">IF(BO15=FALSE(),0,1)</f>
        <v>0</v>
      </c>
      <c r="CU15" s="21" t="n">
        <f aca="false">IF(BP15=FALSE(),0,1)</f>
        <v>0</v>
      </c>
      <c r="CV15" s="21" t="n">
        <f aca="false">IF(BQ15=FALSE(),0,1)</f>
        <v>0</v>
      </c>
      <c r="CW15" s="21" t="n">
        <f aca="false">IF(BR15=FALSE(),0,1)</f>
        <v>0</v>
      </c>
      <c r="CX15" s="21" t="n">
        <f aca="false">IF(BS15=FALSE(),0,1)</f>
        <v>0</v>
      </c>
      <c r="CY15" s="21" t="n">
        <f aca="false">IF(BT15=FALSE(),0,1)</f>
        <v>0</v>
      </c>
      <c r="CZ15" s="14" t="n">
        <f aca="false">IF(BU15=FALSE(),0,1)</f>
        <v>0</v>
      </c>
      <c r="DA15" s="14" t="n">
        <f aca="false">IF(BV15=FALSE(),0,1)</f>
        <v>0</v>
      </c>
      <c r="DB15" s="14" t="n">
        <f aca="false">IF(BW15=FALSE(),0,1)</f>
        <v>0</v>
      </c>
      <c r="DC15" s="14" t="n">
        <f aca="false">IF(BX15=FALSE(),0,1)</f>
        <v>0</v>
      </c>
      <c r="DD15" s="14" t="n">
        <f aca="false">IF(BY15=FALSE(),0,1)</f>
        <v>0</v>
      </c>
      <c r="DE15" s="14" t="n">
        <f aca="false">IF(BZ15=FALSE(),0,1)</f>
        <v>0</v>
      </c>
      <c r="DF15" s="14" t="n">
        <f aca="false">IF(CA15=FALSE(),0,1)</f>
        <v>0</v>
      </c>
      <c r="DG15" s="14" t="n">
        <f aca="false">IF(CB15=FALSE(),0,1)</f>
        <v>0</v>
      </c>
      <c r="DH15" s="14" t="n">
        <f aca="false">IF(CC15=FALSE(),0,1)</f>
        <v>0</v>
      </c>
      <c r="DI15" s="14" t="n">
        <f aca="false">IF(CD15=FALSE(),0,1)</f>
        <v>0</v>
      </c>
      <c r="DJ15" s="14" t="n">
        <f aca="false">IF(CE15=FALSE(),0,1)</f>
        <v>0</v>
      </c>
      <c r="DK15" s="14" t="n">
        <f aca="false">IF(CF15=FALSE(),0,1)</f>
        <v>0</v>
      </c>
      <c r="DL15" s="14" t="n">
        <f aca="false">IF(CG15=FALSE(),0,1)</f>
        <v>0</v>
      </c>
      <c r="DM15" s="14" t="n">
        <f aca="false">IF(CH15=FALSE(),0,1)</f>
        <v>0</v>
      </c>
      <c r="DN15" s="14" t="n">
        <f aca="false">IF(CI15=FALSE(),0,1)</f>
        <v>0</v>
      </c>
      <c r="DO15" s="14" t="n">
        <f aca="false">IF(CJ15=FALSE(),0,1)</f>
        <v>0</v>
      </c>
      <c r="DP15" s="14" t="n">
        <f aca="false">IF(CK15=FALSE(),0,1)</f>
        <v>0</v>
      </c>
      <c r="DQ15" s="14" t="n">
        <f aca="false">IF(CL15=FALSE(),0,1)</f>
        <v>0</v>
      </c>
    </row>
    <row r="16" customFormat="false" ht="12.75" hidden="false" customHeight="false" outlineLevel="0" collapsed="false">
      <c r="A16" s="0" t="s">
        <v>119</v>
      </c>
      <c r="B16" s="8" t="n">
        <v>1</v>
      </c>
      <c r="C16" s="0" t="n">
        <v>2</v>
      </c>
      <c r="D16" s="0" t="n">
        <v>3</v>
      </c>
      <c r="E16" s="0" t="n">
        <v>4</v>
      </c>
      <c r="F16" s="0" t="n">
        <v>5</v>
      </c>
      <c r="G16" s="0" t="n">
        <v>6</v>
      </c>
      <c r="AE16" s="16"/>
      <c r="AF16" s="14" t="n">
        <f aca="true">IF(B16&gt;0,RAND(),0)</f>
        <v>0.64891054817262</v>
      </c>
      <c r="AG16" s="14" t="n">
        <f aca="true">IF(C16&gt;0,RAND(),0)</f>
        <v>0.660129387317032</v>
      </c>
      <c r="AH16" s="14" t="n">
        <f aca="true">IF(D16&gt;0,RAND(),0)</f>
        <v>0.532200880446538</v>
      </c>
      <c r="AI16" s="14" t="n">
        <f aca="true">IF(E16&gt;0,RAND(),0)</f>
        <v>0.176160659299936</v>
      </c>
      <c r="AJ16" s="14" t="n">
        <f aca="true">IF(F16&gt;0,RAND(),0)</f>
        <v>0.393237814383788</v>
      </c>
      <c r="AK16" s="14" t="n">
        <f aca="true">IF(G16&gt;0,RAND(),0)</f>
        <v>0.0487154546430744</v>
      </c>
      <c r="AL16" s="14" t="n">
        <f aca="true">IF(H16&gt;0,RAND(),0)</f>
        <v>0</v>
      </c>
      <c r="AM16" s="14" t="n">
        <f aca="true">IF(I16&gt;0,RAND(),0)</f>
        <v>0</v>
      </c>
      <c r="AN16" s="14" t="n">
        <f aca="true">IF(J16&gt;0,RAND(),0)</f>
        <v>0</v>
      </c>
      <c r="AO16" s="14" t="n">
        <f aca="true">IF(K16&gt;0,RAND(),0)</f>
        <v>0</v>
      </c>
      <c r="AP16" s="14" t="n">
        <f aca="true">IF(L16&gt;0,RAND(),0)</f>
        <v>0</v>
      </c>
      <c r="AQ16" s="14" t="n">
        <f aca="true">IF(M16&gt;0,RAND(),0)</f>
        <v>0</v>
      </c>
      <c r="AR16" s="14" t="n">
        <f aca="true">IF(N16&gt;0,RAND(),0)</f>
        <v>0</v>
      </c>
      <c r="AS16" s="14" t="n">
        <f aca="true">IF(O16&gt;0,RAND(),0)</f>
        <v>0</v>
      </c>
      <c r="AT16" s="14" t="n">
        <f aca="true">IF(P16&gt;0,RAND(),0)</f>
        <v>0</v>
      </c>
      <c r="AU16" s="14" t="n">
        <f aca="true">IF(Q16&gt;0,RAND(),0)</f>
        <v>0</v>
      </c>
      <c r="AV16" s="14" t="n">
        <f aca="true">IF(R16&gt;0,RAND(),0)</f>
        <v>0</v>
      </c>
      <c r="AW16" s="14" t="n">
        <f aca="true">IF(S16&gt;0,RAND(),0)</f>
        <v>0</v>
      </c>
      <c r="AX16" s="14" t="n">
        <f aca="true">IF(T16&gt;0,RAND(),0)</f>
        <v>0</v>
      </c>
      <c r="AY16" s="14" t="n">
        <f aca="true">IF(U16&gt;0,RAND(),0)</f>
        <v>0</v>
      </c>
      <c r="AZ16" s="14" t="n">
        <f aca="true">IF(V16&gt;0,RAND(),0)</f>
        <v>0</v>
      </c>
      <c r="BA16" s="14" t="n">
        <f aca="true">IF(W16&gt;0,RAND(),0)</f>
        <v>0</v>
      </c>
      <c r="BB16" s="14" t="n">
        <f aca="true">IF(X16&gt;0,RAND(),0)</f>
        <v>0</v>
      </c>
      <c r="BC16" s="14" t="n">
        <f aca="true">IF(Y16&gt;0,RAND(),0)</f>
        <v>0</v>
      </c>
      <c r="BD16" s="14" t="n">
        <f aca="true">IF(Z16&gt;0,RAND(),0)</f>
        <v>0</v>
      </c>
      <c r="BE16" s="14" t="n">
        <f aca="true">IF(AA16&gt;0,RAND(),0)</f>
        <v>0</v>
      </c>
      <c r="BF16" s="14" t="n">
        <f aca="true">IF(AB16&gt;0,RAND(),0)</f>
        <v>0</v>
      </c>
      <c r="BG16" s="14" t="n">
        <f aca="true">IF(AC16&gt;0,RAND(),0)</f>
        <v>0</v>
      </c>
      <c r="BH16" s="14" t="n">
        <f aca="true">IF(AD16&gt;0,RAND(),0)</f>
        <v>0</v>
      </c>
      <c r="BJ16" s="14" t="b">
        <f aca="false">AND(AF16&gt;AG16,AF16&gt;AH16,AF16&gt;AI16,AF16&gt;AJ16,AF16&gt;AK16,AF16&gt;AL16,AF16&gt;AM16,AF16&gt;AN16,AF16&gt;AO16,AF16&gt;AP16,AF16&gt;AQ16,AF16&gt;AR16,AF16&gt;AS16,AF16&gt;AT16,AF16&gt;AU16,AF16&gt;AV16,AF16&gt;AW16,AF16&gt;AX16,AF16&gt;AY16,AF16&gt;AZ16,AF16&gt;BA16,AF16&gt;BB16,AF16&gt;BC16,AF16&gt;BD16,AF16&gt;BE16,AF16&gt;BF16,AF16&gt;BG16,AF16&gt;BH16)</f>
        <v>0</v>
      </c>
      <c r="BK16" s="14" t="b">
        <f aca="false">AND(AG16&gt;AF16,AG16&gt;AH16,AG16&gt;AI16,AG16&gt;AJ16,AG16&gt;AK16,AG16&gt;AL16,AG16&gt;AM16,AG16&gt;AN16,AG16&gt;AO16,AG16&gt;AP16,AG16&gt;AQ16,AG16&gt;AR16,AG16&gt;AS16,AG16&gt;AT16,AG16&gt;AU16,AG16&gt;AV16,AG16&gt;AW16,AG16&gt;AX16,AG16&gt;AY16,AG16&gt;AZ16,AG16&gt;BA16,AG16&gt;BB16,AG16&gt;BC16,AG16&gt;BD16,AG16&gt;BE16,AG16&gt;BF16,AG16&gt;BG16,AG16&gt;BH16)</f>
        <v>1</v>
      </c>
      <c r="BL16" s="14" t="b">
        <f aca="false">AND(AH16&gt;AF16,AH16&gt;AG16,AH16&gt;AI16,AH16&gt;AJ16,AH16&gt;AK16,AH16&gt;AL16,AH16&gt;AM16,AH16&gt;AN16,AH16&gt;AO16,AH16&gt;AP16,AH16&gt;AQ16,AH16&gt;AR16,AH16&gt;AS16,AH16&gt;AT16,AH16&gt;AU16,AH16&gt;AV16,AH16&gt;AW16,AH16&gt;AX16,AH16&gt;AY16,AH16&gt;AZ16,AH16&gt;BA16,AH16&gt;BB16,AH16&gt;BC16,AH16&gt;BD16,AH16&gt;BE16,AH16&gt;BF16,AH16&gt;BG16,AH16&gt;BH16)</f>
        <v>0</v>
      </c>
      <c r="BM16" s="14" t="b">
        <f aca="false">AND(AI16&gt;AF16,AI16&gt;AG16,AI16&gt;AH16,AI16&gt;AJ16,AI16&gt;AK16,AI16&gt;AL16,AI16&gt;AM16,AI16&gt;AN16,AI16&gt;AO16,AI16&gt;AP16,AI16&gt;AQ16,AI16&gt;AR16,AI16&gt;AS16,AI16&gt;AT16,AI16&gt;AU16,AI16&gt;AV16,AI16&gt;AW16,AI16&gt;AX16,AI16&gt;AY16,AI16&gt;AZ16,AI16&gt;BA16,AI16&gt;BB16,AI16&gt;BC16,AI16&gt;BD16,AI16&gt;BE16,AI16&gt;BF16,AI16&gt;BG16,AI16&gt;BH16)</f>
        <v>0</v>
      </c>
      <c r="BN16" s="14" t="b">
        <f aca="false">AND(AJ16&gt;AF16,AJ16&gt;AG16,AJ16&gt;AH16,AJ16&gt;AI16,AJ16&gt;AK16,AJ16&gt;AL16,AJ16&gt;AM16,AJ16&gt;AN16,AJ16&gt;AO16,AJ16&gt;AP16,AJ16&gt;AQ16,AJ16&gt;AR16,AJ16&gt;AS16,AJ16&gt;AT16,AJ16&gt;AU16,AJ16&gt;AV16,AJ16&gt;AW16,AJ16&gt;AX16,AJ16&gt;AY16,AJ16&gt;AZ16,AJ16&gt;BA16,AJ16&gt;BB16,AJ16&gt;BC16,AJ16&gt;BD16,AJ16&gt;BE16,AJ16&gt;BF16,AJ16&gt;BG16,AJ16&gt;BH16)</f>
        <v>0</v>
      </c>
      <c r="BO16" s="14" t="b">
        <f aca="false">AND(AK16&gt;AF16,AK16&gt;AG16,AK16&gt;AH16,AK16&gt;AI16,AK16&gt;AJ16,AK16&gt;AL16,AK16&gt;AM16,AK16&gt;AN16,AK16&gt;AO16,AK16&gt;AP16,AK16&gt;AQ16,AK16&gt;AR16,AK16&gt;AS16,AK16&gt;AT16,AK16&gt;AU16,AK16&gt;AV16,AK16&gt;AW16,AK16&gt;AX16,AK16&gt;AY16,AK16&gt;AZ16,AK16&gt;BA16,AK16&gt;BB16,AK16&gt;BC16,AK16&gt;BD16,AK16&gt;BE16,AK16&gt;BF16,AK16&gt;BG16,AK16&gt;BH16)</f>
        <v>0</v>
      </c>
      <c r="BP16" s="14" t="b">
        <f aca="false">AND(AL16&gt;AF16,AL16&gt;AG16,AL16&gt;AH16,AL16&gt;AI16,AL16&gt;AJ16,AL16&gt;AK16,AL16&gt;AM16,AL16&gt;AN16,AL16&gt;AO16,AL16&gt;AP16,AL16&gt;AQ16,AL16&gt;AR16,AL16&gt;AS16,AL16&gt;AT16,AL16&gt;AU16,AL16&gt;AV16,AL16&gt;AW16,AL16&gt;AX16,AL16&gt;AY16,AL16&gt;AZ16,AL16&gt;BA16,AL16&gt;BB16,AL16&gt;BC16,AL16&gt;BD16,AL16&gt;BE16,AL16&gt;BF16,AL16&gt;BG16,AL16&gt;BH16)</f>
        <v>0</v>
      </c>
      <c r="BQ16" s="14" t="b">
        <f aca="false">AND(AM16&gt;AF16,AM16&gt;AG16,AM16&gt;AH16,AM16&gt;AI16,AM16&gt;AJ16,AM16&gt;AK16,AM16&gt;AL16,AM16&gt;AN16,AM16&gt;AO16,AM16&gt;AP16,AM16&gt;AQ16,AM16&gt;AR16,AM16&gt;AS16,AM16&gt;AT16,AM16&gt;AU16,AM16&gt;AV16,AM16&gt;AW16,AM16&gt;AX16,AM16&gt;AY16,AM16&gt;AZ16,AM16&gt;BA16,AM16&gt;BB16,AM16&gt;BC16,AM16&gt;BD16,AM16&gt;BE16,AM16&gt;BF16,AM16&gt;BG16,AM16&gt;BH16)</f>
        <v>0</v>
      </c>
      <c r="BR16" s="14" t="b">
        <f aca="false">AND(AN16&gt;AF16,AN16&gt;AG16,AN16&gt;AH16,AN16&gt;AI16,AN16&gt;AJ16,AN16&gt;AK16,AN16&gt;AL16,AN16&gt;AM16,AN16&gt;AO16,AN16&gt;AP16,AN16&gt;AQ16,AN16&gt;AR16,AN16&gt;AS16,AN16&gt;AT16,AN16&gt;AU16,AN16&gt;AV16,AN16&gt;AW16,AN16&gt;AX16,AN16&gt;AY16,AN16&gt;AZ16,AN16&gt;BA16,AN16&gt;BB16,AN16&gt;BC16,AN16&gt;BD16,AN16&gt;BE16,AN16&gt;BF16,AN16&gt;BG16,AN16&gt;BH16)</f>
        <v>0</v>
      </c>
      <c r="BS16" s="14" t="b">
        <f aca="false">AND(AO16&gt;AF16,AO16&gt;AG16,AO16&gt;AH16,AO16&gt;AI16,AO16&gt;AJ16,AO16&gt;AK16,AO16&gt;AL16,AO16&gt;AM16,AO16&gt;AN16,AO16&gt;AP16,AO16&gt;AQ16,AO16&gt;AR16,AO16&gt;AS16,AO16&gt;AT16,AO16&gt;AU16,AO16&gt;AV16,AO16&gt;AW16,AO16&gt;AX16,AO16&gt;AY16,AO16&gt;AZ16,AO16&gt;BA16,AO16&gt;BB16,AO16&gt;BC16,AO16&gt;BD16,AO16&gt;BE16,AO16&gt;BF16,AO16&gt;BG16,AO16&gt;BH16)</f>
        <v>0</v>
      </c>
      <c r="BT16" s="14" t="b">
        <f aca="false">AND(AP16&gt;AF16,AP16&gt;AG16,AP16&gt;AH16,AP16&gt;AI16,AP16&gt;AJ16,AP16&gt;AK16,AP16&gt;AL16,AP16&gt;AM16,AP16&gt;AN16,AP16&gt;AO16,AP16&gt;AQ16,AP16&gt;AR16,AP16&gt;AS16,AP16&gt;AT16,AP16&gt;AU16,AP16&gt;AV16,AP16&gt;AW16,AP16&gt;AX16,AP16&gt;AY16,AP16&gt;AZ16,AP16&gt;BA16,AP16&gt;BB16,AP16&gt;BC16,AP16&gt;BD16,AP16&gt;BE16,AP16&gt;BF16,AP16&gt;BG16,AP16&gt;BH16)</f>
        <v>0</v>
      </c>
      <c r="BU16" s="14" t="b">
        <f aca="false">AND(AQ16&gt;AF16,AQ16&gt;AG16,AQ16&gt;AH16,AQ16&gt;AI16,AQ16&gt;AJ16,AQ16&gt;AK16,AQ16&gt;AL16,AQ16&gt;AM16,AQ16&gt;AN16,AQ16&gt;AO16,AQ16&gt;AP16,AQ16&gt;AR16,AQ16&gt;AS16,AQ16&gt;AT16,AQ16&gt;AU16,AQ16&gt;AV16,AQ16&gt;AW16,AQ16&gt;AX16,AQ16&gt;AY16,AQ16&gt;AZ16,AQ16&gt;BA16,AQ16&gt;BB16,AQ16&gt;BC16,AQ16&gt;BD16,AQ16&gt;BE16,AQ16&gt;BF16,AQ16&gt;BG16,AQ16&gt;BH16)</f>
        <v>0</v>
      </c>
      <c r="BV16" s="14" t="b">
        <f aca="false">AND(AR16&gt;AF16,AR16&gt;AG16,AR16&gt;AH16,AR16&gt;AI16,AR16&gt;AJ16,AR16&gt;AK16,AR16&gt;AL16,AR16&gt;AM16,AR16&gt;AN16,AR16&gt;AO16,AR16&gt;AP16,AR16&gt;AQ16,AR16&gt;AS16,AR16&gt;AT16,AR16&gt;AU16,AR16&gt;AV16,AR16&gt;AW16,AR16&gt;AX16,AR16&gt;AY16,AR16&gt;AZ16,AR16&gt;BA16,AR16&gt;BB16,AR16&gt;BC16,AR16&gt;BD16,AR16&gt;BE16,AR16&gt;BF16,AR16&gt;BG16,AR16&gt;BH16)</f>
        <v>0</v>
      </c>
      <c r="BW16" s="14" t="b">
        <f aca="false">AND(AS16&gt;AF16,AS16&gt;AG16,AS16&gt;AH16,AS16&gt;AI16,AS16&gt;AJ16,AS16&gt;AK16,AS16&gt;AL16,AS16&gt;AM16,AS16&gt;AN16,AS16&gt;AO16,AS16&gt;AP16,AS16&gt;AQ16,AS16&gt;AR16,AS16&gt;AT16,AS16&gt;AU16,AS16&gt;AV16,AS16&gt;AW16,AS16&gt;AX16,AS16&gt;AY16,AS16&gt;AZ16,AS16&gt;BA16,AS16&gt;BB16,AS16&gt;BC16,AS16&gt;BD16,AS16&gt;BE16,AS16&gt;BF16,AS16&gt;BG16,AS16&gt;BH16)</f>
        <v>0</v>
      </c>
      <c r="BX16" s="14" t="b">
        <f aca="false">AND(AT16&gt;AF16,AT16&gt;AG16,AT16&gt;AH16,AT16&gt;AI16,AT16&gt;AJ16,AT16&gt;AK16,AT16&gt;AL16,AT16&gt;AM16,AT16&gt;AN16,AT16&gt;AO16,AT16&gt;AP16,AT16&gt;AQ16,AT16&gt;AR16,AT16&gt;AS16,AT16&gt;AU16,AT16&gt;AV16,AT16&gt;AW16,AT16&gt;AX16,AT16&gt;AY16,AT16&gt;AZ16,AT16&gt;BA16,AT16&gt;BB16,AT16&gt;BC16,AT16&gt;BD16,AT16&gt;BE16,AT16&gt;BF16,AT16&gt;BG16,AT16&gt;BH16)</f>
        <v>0</v>
      </c>
      <c r="BY16" s="14" t="b">
        <f aca="false">AND(AU16&gt;AF16,AU16&gt;AG16,AU16&gt;AH16,AU16&gt;AI16,AU16&gt;AJ16,AU16&gt;AK16,AU16&gt;AL16,AU16&gt;AM16,AU16&gt;AN16,AU16&gt;AO16,AU16&gt;AP16,AU16&gt;AQ16,AU16&gt;AR16,AU16&gt;AS16,AU16&gt;AT16,AU16&gt;AV16,AU16&gt;AW16,AU16&gt;AX16,AU16&gt;AY16,AU16&gt;AZ16,AU16&gt;BA16,AU16&gt;BB16,AU16&gt;BC16,AU16&gt;BD16,AU16&gt;BE16,AU16&gt;BF16,AU16&gt;BG16,AU16&gt;BH16)</f>
        <v>0</v>
      </c>
      <c r="BZ16" s="14" t="b">
        <f aca="false">AND(AV16&gt;AF16,AV16&gt;AG16,AV16&gt;AH16,AV16&gt;AI16,AV16&gt;AJ16,AV16&gt;AK16,AV16&gt;AL16,AV16&gt;AM16,AV16&gt;AN16,AV16&gt;AO16,AV16&gt;AP16,AV16&gt;AQ16,AV16&gt;AR16,AV16&gt;AS16,AV16&gt;AT16,AV16&gt;AU16,AV16&gt;AW16,AV16&gt;AX16,AV16&gt;AY16,AV16&gt;AZ16,AV16&gt;BA16,AV16&gt;BB16,AV16&gt;BC16,AV16&gt;BD16,AV16&gt;BE16,AV16&gt;BF16,AV16&gt;BG16,AV16&gt;BH16)</f>
        <v>0</v>
      </c>
      <c r="CA16" s="14" t="b">
        <f aca="false">AND(AW16&gt;AF16,AW16&gt;AG16,AW16&gt;AH16,AW16&gt;AI16,AW16&gt;AJ16,AW16&gt;AK16,AW16&gt;AL16,AW16&gt;AM16,AW16&gt;AN16,AW16&gt;AO16,AW16&gt;AP16,AW16&gt;AQ16,AW16&gt;AR16,AW16&gt;AS16,AW16&gt;AT16,AW16&gt;AU16,AW16&gt;AV16,AW16&gt;AX16,AW16&gt;AY16,AW16&gt;AZ16,AW16&gt;BA16,AW16&gt;BB16,AW16&gt;BC16,AW16&gt;BD16,AW16&gt;BE16,AW16&gt;BF16,AW16&gt;BG16,AW16&gt;BH16)</f>
        <v>0</v>
      </c>
      <c r="CB16" s="14" t="b">
        <f aca="false">AND(AX16&gt;AF16,AX16&gt;AG16,AX16&gt;AH16,AX16&gt;AI16,AX16&gt;AJ16,AX16&gt;AK16,AX16&gt;AL16,AX16&gt;AM16,AX16&gt;AN16,AX16&gt;AO16,AX16&gt;AP16,AX16&gt;AQ16,AX16&gt;AR16,AX16&gt;AS16,AX16&gt;AT16,AX16&gt;AU16,AX16&gt;AV16,AX16&gt;AW16,AX16&gt;AY16,AX16&gt;AZ16,AX16&gt;BA16,AX16&gt;BB16,AX16&gt;BC16,AX16&gt;BD16,AX16&gt;BE16,AX16&gt;BF16,AX16&gt;BG16,AX16&gt;BH16)</f>
        <v>0</v>
      </c>
      <c r="CC16" s="14" t="b">
        <f aca="false">AND(AY16&gt;AF16,AY16&gt;AG16,AY16&gt;AH16,AY16&gt;AI16,AY16&gt;AJ16,AY16&gt;AK16,AY16&gt;AL16,AY16&gt;AM16,AY16&gt;AN16,AY16&gt;AO16,AY16&gt;AP16,AY16&gt;AQ16,AY16&gt;AR16,AY16&gt;AS16,AY16&gt;AT16,AY16&gt;AU16,AY16&gt;AV16,AY16&gt;AW16,AY16&gt;AX16,AY16&gt;AZ16,AY16&gt;BA16,AY16&gt;BB16,AY16&gt;BC16,AY16&gt;BD16,AY16&gt;BE16,AY16&gt;BF16,AY16&gt;BG16,AY16&gt;BH16)</f>
        <v>0</v>
      </c>
      <c r="CD16" s="14" t="b">
        <f aca="false">AND(AZ16&gt;AF16,AZ16&gt;AG16,AZ16&gt;AH16,AZ16&gt;AI16,AZ16&gt;AJ16,AZ16&gt;AK16,AZ16&gt;AL16,AZ16&gt;AM16,AZ16&gt;AN16,AZ16&gt;AO16,AZ16&gt;AP16,AZ16&gt;AQ16,AZ16&gt;AR16,AZ16&gt;AS16,AZ16&gt;AT16,AZ16&gt;AU16,AZ16&gt;AV16,AZ16&gt;AW16,AZ16&gt;AX16,AZ16&gt;AY16,AZ16&gt;BA16,AZ16&gt;BB16,AZ16&gt;BC16,AZ16&gt;BD16,AZ16&gt;BE16,AZ16&gt;BF16,AZ16&gt;BG16,AZ16&gt;BH16)</f>
        <v>0</v>
      </c>
      <c r="CE16" s="14" t="b">
        <f aca="false">AND(BA16&gt;AF16,BA16&gt;AG16,BA16&gt;AH16,BA16&gt;AI16,BA16&gt;AJ16,BA16&gt;AK16,BA16&gt;AL16,BA16&gt;AM16,BA16&gt;AN16,BA16&gt;AO16,BA16&gt;AP16,BA16&gt;AQ16,BA16&gt;AR16,BA16&gt;AS16,BA16&gt;AT16,BA16&gt;AU16,BA16&gt;AV16,BA16&gt;AW16,BA16&gt;AX16,BA16&gt;AY16,BA16&gt;AZ16,BA16&gt;BB16,BA16&gt;BC16,BA16&gt;BD16,BA16&gt;BE16,BA16&gt;BF16,BA16&gt;BG16,BA16&gt;BH16)</f>
        <v>0</v>
      </c>
      <c r="CF16" s="14" t="b">
        <f aca="false">AND(BB16&gt;AF16,BB16&gt;AG16,BB16&gt;AH16,BB16&gt;AI16,BB16&gt;AJ16,BB16&gt;AK16,BB16&gt;AL16,BB16&gt;AM16,BB16&gt;AN16,BB16&gt;AO16,BB16&gt;AP16,BB16&gt;AQ16,BB16&gt;AR16,BB16&gt;AS16,BB16&gt;AT16,BB16&gt;AU16,BB16&gt;AV16,BB16&gt;AW16,BB16&gt;AX16,BB16&gt;AY16,BB16&gt;AZ16,BB16&gt;BA16,BB16&gt;BC16,BB16&gt;BD16,BB16&gt;BE16,BB16&gt;BF16,BB16&gt;BG16,BB16&gt;BH16)</f>
        <v>0</v>
      </c>
      <c r="CG16" s="14" t="b">
        <f aca="false">AND(BC16&gt;AF16,BC16&gt;AG16,BC16&gt;AH16,BC16&gt;AI16,BC16&gt;AJ16,BC16&gt;AK16,BC16&gt;AL16,BC16&gt;AM16,BC16&gt;AN16,BC16&gt;AO16,BC16&gt;AP16,BC16&gt;AQ16,BC16&gt;AR16,BC16&gt;AS16,BC16&gt;AT16,BC16&gt;AU16,BC16&gt;AV16,BC16&gt;AW16,BC16&gt;AX16,BC16&gt;AY16,BC16&gt;AZ16,BC16&gt;BA16,BC16&gt;BB16,BC16&gt;BD16,BC16&gt;BE16,BC16&gt;BF16,BC16&gt;BG16,BC16&gt;BH16)</f>
        <v>0</v>
      </c>
      <c r="CH16" s="14" t="b">
        <f aca="false">AND(BD16&gt;AF16,BD16&gt;AG16,BD16&gt;AH16,BD16&gt;AI16,BD16&gt;AJ16,BD16&gt;AK16,BD16&gt;AL16,BD16&gt;AM16,BD16&gt;AN16,BD16&gt;AO16,BD16&gt;AP16,BD16&gt;AQ16,BD16&gt;AR16,BD16&gt;AS16,BD16&gt;AT16,BD16&gt;AU16,BD16&gt;AV16,BD16&gt;AW16,BD16&gt;AX16,BD16&gt;AY16,BD16&gt;AZ16,BD16&gt;BA16,BD16&gt;BB16,BD16&gt;BC16,BD16&gt;BE16,BD16&gt;BF16,BD16&gt;BG16,BD16&gt;BH16)</f>
        <v>0</v>
      </c>
      <c r="CI16" s="14" t="b">
        <f aca="false">AND(BE16&gt;AF16,BE16&gt;AG16,BE16&gt;AH16,BE16&gt;AI16,BE16&gt;AJ16,BE16&gt;AK16,BE16&gt;AL16,BE16&gt;AM16,BE16&gt;AN16,BE16&gt;AO16,BE16&gt;AP16,BE16&gt;AQ16,BE16&gt;AR16,BE16&gt;AS16,BE16&gt;AT16,BE16&gt;AU16,BE16&gt;AV16,BE16&gt;AW16,BE16&gt;AX16,BE16&gt;AY16,BE16&gt;AZ16,BE16&gt;BA16,BE16&gt;BB16,BE16&gt;BC16,BE16&gt;BD16,BE16&gt;BF16,BE16&gt;BG16,BE16&gt;BH16)</f>
        <v>0</v>
      </c>
      <c r="CJ16" s="14" t="b">
        <f aca="false">AND(BF16&gt;AF16,BF16&gt;AG16,BF16&gt;AH16,BF16&gt;AI16,BF16&gt;AJ16,BF16&gt;AK16,BF16&gt;AL16,BF16&gt;AM16,BF16&gt;AN16,BF16&gt;AO16,BF16&gt;AP16,BF16&gt;AQ16,BF16&gt;AR16,BF16&gt;AS16,BF16&gt;AT16,BF16&gt;AU16,BF16&gt;AV16,BF16&gt;AW16,BF16&gt;AX16,BF16&gt;AY16,BF16&gt;AZ16,BF16&gt;BA16,BF16&gt;BB16,BF16&gt;BC16,BF16&gt;BD16,BF16&gt;BE16,BF16&gt;BG16,BF16&gt;BH16)</f>
        <v>0</v>
      </c>
      <c r="CK16" s="14" t="b">
        <f aca="false">AND(BG16&gt;AF16,BG16&gt;AG16,BG16&gt;AH16,BG16&gt;AI16,BG16&gt;AJ16,BG16&gt;AK16,BG16&gt;AL16,BG16&gt;AM16,BG16&gt;AN16,BG16&gt;AO16,BG16&gt;AP16,BG16&gt;AQ16,BG16&gt;AR16,BG16&gt;AS16,BG16&gt;AT16,BG16&gt;AU16,BG16&gt;AV16,BG16&gt;AW16,BG16&gt;AX16,BG16&gt;AY16,BG16&gt;AZ16,BG16&gt;BA16,BG16&gt;BB16,BG16&gt;BC16,BG16&gt;BD16,BG16&gt;BE16,BG16&gt;BF16,BG16&gt;BH16)</f>
        <v>0</v>
      </c>
      <c r="CL16" s="14" t="b">
        <f aca="false">AND(BH16&gt;AF16,BH16&gt;AG16,BH16&gt;AH16,BH16&gt;AI16,BH16&gt;AJ16,BH16&gt;AK16,BH16&gt;AL16,BH16&gt;AM16,BH16&gt;AN16,BH16&gt;AO16,BH16&gt;AP16,BH16&gt;AQ16,BH16&gt;AR16,BH16&gt;AS16,BH16&gt;AT16,BH16&gt;AU16,BH16&gt;AV16,BH16&gt;AW16,BH16&gt;AX16,BH16&gt;AY16,BH16&gt;AZ16,BH16&gt;BA16,BH16&gt;BB16,BH16&gt;BC16,BH16&gt;BD16,BH16&gt;BE16,BH16&gt;BF16,BH16&gt;BG16)</f>
        <v>0</v>
      </c>
      <c r="CN16" s="0" t="s">
        <v>119</v>
      </c>
      <c r="CO16" s="21" t="n">
        <f aca="false">IF(BJ16=FALSE(),0,1)</f>
        <v>0</v>
      </c>
      <c r="CP16" s="21" t="n">
        <f aca="false">IF(BK16=FALSE(),0,1)</f>
        <v>1</v>
      </c>
      <c r="CQ16" s="21" t="n">
        <f aca="false">IF(BL16=FALSE(),0,1)</f>
        <v>0</v>
      </c>
      <c r="CR16" s="21" t="n">
        <f aca="false">IF(BM16=FALSE(),0,1)</f>
        <v>0</v>
      </c>
      <c r="CS16" s="21" t="n">
        <f aca="false">IF(BN16=FALSE(),0,1)</f>
        <v>0</v>
      </c>
      <c r="CT16" s="21" t="n">
        <f aca="false">IF(BO16=FALSE(),0,1)</f>
        <v>0</v>
      </c>
      <c r="CU16" s="21" t="n">
        <f aca="false">IF(BP16=FALSE(),0,1)</f>
        <v>0</v>
      </c>
      <c r="CV16" s="21" t="n">
        <f aca="false">IF(BQ16=FALSE(),0,1)</f>
        <v>0</v>
      </c>
      <c r="CW16" s="21" t="n">
        <f aca="false">IF(BR16=FALSE(),0,1)</f>
        <v>0</v>
      </c>
      <c r="CX16" s="21" t="n">
        <f aca="false">IF(BS16=FALSE(),0,1)</f>
        <v>0</v>
      </c>
      <c r="CY16" s="21" t="n">
        <f aca="false">IF(BT16=FALSE(),0,1)</f>
        <v>0</v>
      </c>
      <c r="CZ16" s="14" t="n">
        <f aca="false">IF(BU16=FALSE(),0,1)</f>
        <v>0</v>
      </c>
      <c r="DA16" s="14" t="n">
        <f aca="false">IF(BV16=FALSE(),0,1)</f>
        <v>0</v>
      </c>
      <c r="DB16" s="14" t="n">
        <f aca="false">IF(BW16=FALSE(),0,1)</f>
        <v>0</v>
      </c>
      <c r="DC16" s="14" t="n">
        <f aca="false">IF(BX16=FALSE(),0,1)</f>
        <v>0</v>
      </c>
      <c r="DD16" s="14" t="n">
        <f aca="false">IF(BY16=FALSE(),0,1)</f>
        <v>0</v>
      </c>
      <c r="DE16" s="14" t="n">
        <f aca="false">IF(BZ16=FALSE(),0,1)</f>
        <v>0</v>
      </c>
      <c r="DF16" s="14" t="n">
        <f aca="false">IF(CA16=FALSE(),0,1)</f>
        <v>0</v>
      </c>
      <c r="DG16" s="14" t="n">
        <f aca="false">IF(CB16=FALSE(),0,1)</f>
        <v>0</v>
      </c>
      <c r="DH16" s="14" t="n">
        <f aca="false">IF(CC16=FALSE(),0,1)</f>
        <v>0</v>
      </c>
      <c r="DI16" s="14" t="n">
        <f aca="false">IF(CD16=FALSE(),0,1)</f>
        <v>0</v>
      </c>
      <c r="DJ16" s="14" t="n">
        <f aca="false">IF(CE16=FALSE(),0,1)</f>
        <v>0</v>
      </c>
      <c r="DK16" s="14" t="n">
        <f aca="false">IF(CF16=FALSE(),0,1)</f>
        <v>0</v>
      </c>
      <c r="DL16" s="14" t="n">
        <f aca="false">IF(CG16=FALSE(),0,1)</f>
        <v>0</v>
      </c>
      <c r="DM16" s="14" t="n">
        <f aca="false">IF(CH16=FALSE(),0,1)</f>
        <v>0</v>
      </c>
      <c r="DN16" s="14" t="n">
        <f aca="false">IF(CI16=FALSE(),0,1)</f>
        <v>0</v>
      </c>
      <c r="DO16" s="14" t="n">
        <f aca="false">IF(CJ16=FALSE(),0,1)</f>
        <v>0</v>
      </c>
      <c r="DP16" s="14" t="n">
        <f aca="false">IF(CK16=FALSE(),0,1)</f>
        <v>0</v>
      </c>
      <c r="DQ16" s="14" t="n">
        <f aca="false">IF(CL16=FALSE(),0,1)</f>
        <v>0</v>
      </c>
    </row>
    <row r="17" customFormat="false" ht="12.75" hidden="false" customHeight="false" outlineLevel="0" collapsed="false">
      <c r="A17" s="0" t="s">
        <v>120</v>
      </c>
      <c r="B17" s="8"/>
      <c r="F17" s="0" t="n">
        <v>5</v>
      </c>
      <c r="G17" s="0" t="n">
        <v>6</v>
      </c>
      <c r="H17" s="0" t="n">
        <v>7</v>
      </c>
      <c r="I17" s="0" t="n">
        <v>8</v>
      </c>
      <c r="J17" s="0" t="n">
        <v>9</v>
      </c>
      <c r="K17" s="0" t="n">
        <v>10</v>
      </c>
      <c r="L17" s="0" t="n">
        <v>11</v>
      </c>
      <c r="AE17" s="16"/>
      <c r="AF17" s="14" t="n">
        <f aca="true">IF(B17&gt;0,RAND(),0)</f>
        <v>0</v>
      </c>
      <c r="AG17" s="14" t="n">
        <f aca="true">IF(C17&gt;0,RAND(),0)</f>
        <v>0</v>
      </c>
      <c r="AH17" s="14" t="n">
        <f aca="true">IF(D17&gt;0,RAND(),0)</f>
        <v>0</v>
      </c>
      <c r="AI17" s="14" t="n">
        <f aca="true">IF(E17&gt;0,RAND(),0)</f>
        <v>0</v>
      </c>
      <c r="AJ17" s="14" t="n">
        <f aca="true">IF(F17&gt;0,RAND(),0)</f>
        <v>0.220721810147962</v>
      </c>
      <c r="AK17" s="14" t="n">
        <f aca="true">IF(G17&gt;0,RAND(),0)</f>
        <v>0.739829117522021</v>
      </c>
      <c r="AL17" s="14" t="n">
        <f aca="true">IF(H17&gt;0,RAND(),0)</f>
        <v>0.933123584559227</v>
      </c>
      <c r="AM17" s="14" t="n">
        <f aca="true">IF(I17&gt;0,RAND(),0)</f>
        <v>0.520207808216063</v>
      </c>
      <c r="AN17" s="14" t="n">
        <f aca="true">IF(J17&gt;0,RAND(),0)</f>
        <v>0.757770865698387</v>
      </c>
      <c r="AO17" s="14" t="n">
        <f aca="true">IF(K17&gt;0,RAND(),0)</f>
        <v>0.431404942213921</v>
      </c>
      <c r="AP17" s="14" t="n">
        <f aca="true">IF(L17&gt;0,RAND(),0)</f>
        <v>0.93821028494205</v>
      </c>
      <c r="AQ17" s="14" t="n">
        <f aca="true">IF(M17&gt;0,RAND(),0)</f>
        <v>0</v>
      </c>
      <c r="AR17" s="14" t="n">
        <f aca="true">IF(N17&gt;0,RAND(),0)</f>
        <v>0</v>
      </c>
      <c r="AS17" s="14" t="n">
        <f aca="true">IF(O17&gt;0,RAND(),0)</f>
        <v>0</v>
      </c>
      <c r="AT17" s="14" t="n">
        <f aca="true">IF(P17&gt;0,RAND(),0)</f>
        <v>0</v>
      </c>
      <c r="AU17" s="14" t="n">
        <f aca="true">IF(Q17&gt;0,RAND(),0)</f>
        <v>0</v>
      </c>
      <c r="AV17" s="14" t="n">
        <f aca="true">IF(R17&gt;0,RAND(),0)</f>
        <v>0</v>
      </c>
      <c r="AW17" s="14" t="n">
        <f aca="true">IF(S17&gt;0,RAND(),0)</f>
        <v>0</v>
      </c>
      <c r="AX17" s="14" t="n">
        <f aca="true">IF(T17&gt;0,RAND(),0)</f>
        <v>0</v>
      </c>
      <c r="AY17" s="14" t="n">
        <f aca="true">IF(U17&gt;0,RAND(),0)</f>
        <v>0</v>
      </c>
      <c r="AZ17" s="14" t="n">
        <f aca="true">IF(V17&gt;0,RAND(),0)</f>
        <v>0</v>
      </c>
      <c r="BA17" s="14" t="n">
        <f aca="true">IF(W17&gt;0,RAND(),0)</f>
        <v>0</v>
      </c>
      <c r="BB17" s="14" t="n">
        <f aca="true">IF(X17&gt;0,RAND(),0)</f>
        <v>0</v>
      </c>
      <c r="BC17" s="14" t="n">
        <f aca="true">IF(Y17&gt;0,RAND(),0)</f>
        <v>0</v>
      </c>
      <c r="BD17" s="14" t="n">
        <f aca="true">IF(Z17&gt;0,RAND(),0)</f>
        <v>0</v>
      </c>
      <c r="BE17" s="14" t="n">
        <f aca="true">IF(AA17&gt;0,RAND(),0)</f>
        <v>0</v>
      </c>
      <c r="BF17" s="14" t="n">
        <f aca="true">IF(AB17&gt;0,RAND(),0)</f>
        <v>0</v>
      </c>
      <c r="BG17" s="14" t="n">
        <f aca="true">IF(AC17&gt;0,RAND(),0)</f>
        <v>0</v>
      </c>
      <c r="BH17" s="14" t="n">
        <f aca="true">IF(AD17&gt;0,RAND(),0)</f>
        <v>0</v>
      </c>
      <c r="BJ17" s="14" t="b">
        <f aca="false">AND(AF17&gt;AG17,AF17&gt;AH17,AF17&gt;AI17,AF17&gt;AJ17,AF17&gt;AK17,AF17&gt;AL17,AF17&gt;AM17,AF17&gt;AN17,AF17&gt;AO17,AF17&gt;AP17,AF17&gt;AQ17,AF17&gt;AR17,AF17&gt;AS17,AF17&gt;AT17,AF17&gt;AU17,AF17&gt;AV17,AF17&gt;AW17,AF17&gt;AX17,AF17&gt;AY17,AF17&gt;AZ17,AF17&gt;BA17,AF17&gt;BB17,AF17&gt;BC17,AF17&gt;BD17,AF17&gt;BE17,AF17&gt;BF17,AF17&gt;BG17,AF17&gt;BH17)</f>
        <v>0</v>
      </c>
      <c r="BK17" s="14" t="b">
        <f aca="false">AND(AG17&gt;AF17,AG17&gt;AH17,AG17&gt;AI17,AG17&gt;AJ17,AG17&gt;AK17,AG17&gt;AL17,AG17&gt;AM17,AG17&gt;AN17,AG17&gt;AO17,AG17&gt;AP17,AG17&gt;AQ17,AG17&gt;AR17,AG17&gt;AS17,AG17&gt;AT17,AG17&gt;AU17,AG17&gt;AV17,AG17&gt;AW17,AG17&gt;AX17,AG17&gt;AY17,AG17&gt;AZ17,AG17&gt;BA17,AG17&gt;BB17,AG17&gt;BC17,AG17&gt;BD17,AG17&gt;BE17,AG17&gt;BF17,AG17&gt;BG17,AG17&gt;BH17)</f>
        <v>0</v>
      </c>
      <c r="BL17" s="14" t="b">
        <f aca="false">AND(AH17&gt;AF17,AH17&gt;AG17,AH17&gt;AI17,AH17&gt;AJ17,AH17&gt;AK17,AH17&gt;AL17,AH17&gt;AM17,AH17&gt;AN17,AH17&gt;AO17,AH17&gt;AP17,AH17&gt;AQ17,AH17&gt;AR17,AH17&gt;AS17,AH17&gt;AT17,AH17&gt;AU17,AH17&gt;AV17,AH17&gt;AW17,AH17&gt;AX17,AH17&gt;AY17,AH17&gt;AZ17,AH17&gt;BA17,AH17&gt;BB17,AH17&gt;BC17,AH17&gt;BD17,AH17&gt;BE17,AH17&gt;BF17,AH17&gt;BG17,AH17&gt;BH17)</f>
        <v>0</v>
      </c>
      <c r="BM17" s="14" t="b">
        <f aca="false">AND(AI17&gt;AF17,AI17&gt;AG17,AI17&gt;AH17,AI17&gt;AJ17,AI17&gt;AK17,AI17&gt;AL17,AI17&gt;AM17,AI17&gt;AN17,AI17&gt;AO17,AI17&gt;AP17,AI17&gt;AQ17,AI17&gt;AR17,AI17&gt;AS17,AI17&gt;AT17,AI17&gt;AU17,AI17&gt;AV17,AI17&gt;AW17,AI17&gt;AX17,AI17&gt;AY17,AI17&gt;AZ17,AI17&gt;BA17,AI17&gt;BB17,AI17&gt;BC17,AI17&gt;BD17,AI17&gt;BE17,AI17&gt;BF17,AI17&gt;BG17,AI17&gt;BH17)</f>
        <v>0</v>
      </c>
      <c r="BN17" s="14" t="b">
        <f aca="false">AND(AJ17&gt;AF17,AJ17&gt;AG17,AJ17&gt;AH17,AJ17&gt;AI17,AJ17&gt;AK17,AJ17&gt;AL17,AJ17&gt;AM17,AJ17&gt;AN17,AJ17&gt;AO17,AJ17&gt;AP17,AJ17&gt;AQ17,AJ17&gt;AR17,AJ17&gt;AS17,AJ17&gt;AT17,AJ17&gt;AU17,AJ17&gt;AV17,AJ17&gt;AW17,AJ17&gt;AX17,AJ17&gt;AY17,AJ17&gt;AZ17,AJ17&gt;BA17,AJ17&gt;BB17,AJ17&gt;BC17,AJ17&gt;BD17,AJ17&gt;BE17,AJ17&gt;BF17,AJ17&gt;BG17,AJ17&gt;BH17)</f>
        <v>0</v>
      </c>
      <c r="BO17" s="14" t="b">
        <f aca="false">AND(AK17&gt;AF17,AK17&gt;AG17,AK17&gt;AH17,AK17&gt;AI17,AK17&gt;AJ17,AK17&gt;AL17,AK17&gt;AM17,AK17&gt;AN17,AK17&gt;AO17,AK17&gt;AP17,AK17&gt;AQ17,AK17&gt;AR17,AK17&gt;AS17,AK17&gt;AT17,AK17&gt;AU17,AK17&gt;AV17,AK17&gt;AW17,AK17&gt;AX17,AK17&gt;AY17,AK17&gt;AZ17,AK17&gt;BA17,AK17&gt;BB17,AK17&gt;BC17,AK17&gt;BD17,AK17&gt;BE17,AK17&gt;BF17,AK17&gt;BG17,AK17&gt;BH17)</f>
        <v>0</v>
      </c>
      <c r="BP17" s="14" t="b">
        <f aca="false">AND(AL17&gt;AF17,AL17&gt;AG17,AL17&gt;AH17,AL17&gt;AI17,AL17&gt;AJ17,AL17&gt;AK17,AL17&gt;AM17,AL17&gt;AN17,AL17&gt;AO17,AL17&gt;AP17,AL17&gt;AQ17,AL17&gt;AR17,AL17&gt;AS17,AL17&gt;AT17,AL17&gt;AU17,AL17&gt;AV17,AL17&gt;AW17,AL17&gt;AX17,AL17&gt;AY17,AL17&gt;AZ17,AL17&gt;BA17,AL17&gt;BB17,AL17&gt;BC17,AL17&gt;BD17,AL17&gt;BE17,AL17&gt;BF17,AL17&gt;BG17,AL17&gt;BH17)</f>
        <v>0</v>
      </c>
      <c r="BQ17" s="14" t="b">
        <f aca="false">AND(AM17&gt;AF17,AM17&gt;AG17,AM17&gt;AH17,AM17&gt;AI17,AM17&gt;AJ17,AM17&gt;AK17,AM17&gt;AL17,AM17&gt;AN17,AM17&gt;AO17,AM17&gt;AP17,AM17&gt;AQ17,AM17&gt;AR17,AM17&gt;AS17,AM17&gt;AT17,AM17&gt;AU17,AM17&gt;AV17,AM17&gt;AW17,AM17&gt;AX17,AM17&gt;AY17,AM17&gt;AZ17,AM17&gt;BA17,AM17&gt;BB17,AM17&gt;BC17,AM17&gt;BD17,AM17&gt;BE17,AM17&gt;BF17,AM17&gt;BG17,AM17&gt;BH17)</f>
        <v>0</v>
      </c>
      <c r="BR17" s="14" t="b">
        <f aca="false">AND(AN17&gt;AF17,AN17&gt;AG17,AN17&gt;AH17,AN17&gt;AI17,AN17&gt;AJ17,AN17&gt;AK17,AN17&gt;AL17,AN17&gt;AM17,AN17&gt;AO17,AN17&gt;AP17,AN17&gt;AQ17,AN17&gt;AR17,AN17&gt;AS17,AN17&gt;AT17,AN17&gt;AU17,AN17&gt;AV17,AN17&gt;AW17,AN17&gt;AX17,AN17&gt;AY17,AN17&gt;AZ17,AN17&gt;BA17,AN17&gt;BB17,AN17&gt;BC17,AN17&gt;BD17,AN17&gt;BE17,AN17&gt;BF17,AN17&gt;BG17,AN17&gt;BH17)</f>
        <v>0</v>
      </c>
      <c r="BS17" s="14" t="b">
        <f aca="false">AND(AO17&gt;AF17,AO17&gt;AG17,AO17&gt;AH17,AO17&gt;AI17,AO17&gt;AJ17,AO17&gt;AK17,AO17&gt;AL17,AO17&gt;AM17,AO17&gt;AN17,AO17&gt;AP17,AO17&gt;AQ17,AO17&gt;AR17,AO17&gt;AS17,AO17&gt;AT17,AO17&gt;AU17,AO17&gt;AV17,AO17&gt;AW17,AO17&gt;AX17,AO17&gt;AY17,AO17&gt;AZ17,AO17&gt;BA17,AO17&gt;BB17,AO17&gt;BC17,AO17&gt;BD17,AO17&gt;BE17,AO17&gt;BF17,AO17&gt;BG17,AO17&gt;BH17)</f>
        <v>0</v>
      </c>
      <c r="BT17" s="14" t="b">
        <f aca="false">AND(AP17&gt;AF17,AP17&gt;AG17,AP17&gt;AH17,AP17&gt;AI17,AP17&gt;AJ17,AP17&gt;AK17,AP17&gt;AL17,AP17&gt;AM17,AP17&gt;AN17,AP17&gt;AO17,AP17&gt;AQ17,AP17&gt;AR17,AP17&gt;AS17,AP17&gt;AT17,AP17&gt;AU17,AP17&gt;AV17,AP17&gt;AW17,AP17&gt;AX17,AP17&gt;AY17,AP17&gt;AZ17,AP17&gt;BA17,AP17&gt;BB17,AP17&gt;BC17,AP17&gt;BD17,AP17&gt;BE17,AP17&gt;BF17,AP17&gt;BG17,AP17&gt;BH17)</f>
        <v>1</v>
      </c>
      <c r="BU17" s="14" t="b">
        <f aca="false">AND(AQ17&gt;AF17,AQ17&gt;AG17,AQ17&gt;AH17,AQ17&gt;AI17,AQ17&gt;AJ17,AQ17&gt;AK17,AQ17&gt;AL17,AQ17&gt;AM17,AQ17&gt;AN17,AQ17&gt;AO17,AQ17&gt;AP17,AQ17&gt;AR17,AQ17&gt;AS17,AQ17&gt;AT17,AQ17&gt;AU17,AQ17&gt;AV17,AQ17&gt;AW17,AQ17&gt;AX17,AQ17&gt;AY17,AQ17&gt;AZ17,AQ17&gt;BA17,AQ17&gt;BB17,AQ17&gt;BC17,AQ17&gt;BD17,AQ17&gt;BE17,AQ17&gt;BF17,AQ17&gt;BG17,AQ17&gt;BH17)</f>
        <v>0</v>
      </c>
      <c r="BV17" s="14" t="b">
        <f aca="false">AND(AR17&gt;AF17,AR17&gt;AG17,AR17&gt;AH17,AR17&gt;AI17,AR17&gt;AJ17,AR17&gt;AK17,AR17&gt;AL17,AR17&gt;AM17,AR17&gt;AN17,AR17&gt;AO17,AR17&gt;AP17,AR17&gt;AQ17,AR17&gt;AS17,AR17&gt;AT17,AR17&gt;AU17,AR17&gt;AV17,AR17&gt;AW17,AR17&gt;AX17,AR17&gt;AY17,AR17&gt;AZ17,AR17&gt;BA17,AR17&gt;BB17,AR17&gt;BC17,AR17&gt;BD17,AR17&gt;BE17,AR17&gt;BF17,AR17&gt;BG17,AR17&gt;BH17)</f>
        <v>0</v>
      </c>
      <c r="BW17" s="14" t="b">
        <f aca="false">AND(AS17&gt;AF17,AS17&gt;AG17,AS17&gt;AH17,AS17&gt;AI17,AS17&gt;AJ17,AS17&gt;AK17,AS17&gt;AL17,AS17&gt;AM17,AS17&gt;AN17,AS17&gt;AO17,AS17&gt;AP17,AS17&gt;AQ17,AS17&gt;AR17,AS17&gt;AT17,AS17&gt;AU17,AS17&gt;AV17,AS17&gt;AW17,AS17&gt;AX17,AS17&gt;AY17,AS17&gt;AZ17,AS17&gt;BA17,AS17&gt;BB17,AS17&gt;BC17,AS17&gt;BD17,AS17&gt;BE17,AS17&gt;BF17,AS17&gt;BG17,AS17&gt;BH17)</f>
        <v>0</v>
      </c>
      <c r="BX17" s="14" t="b">
        <f aca="false">AND(AT17&gt;AF17,AT17&gt;AG17,AT17&gt;AH17,AT17&gt;AI17,AT17&gt;AJ17,AT17&gt;AK17,AT17&gt;AL17,AT17&gt;AM17,AT17&gt;AN17,AT17&gt;AO17,AT17&gt;AP17,AT17&gt;AQ17,AT17&gt;AR17,AT17&gt;AS17,AT17&gt;AU17,AT17&gt;AV17,AT17&gt;AW17,AT17&gt;AX17,AT17&gt;AY17,AT17&gt;AZ17,AT17&gt;BA17,AT17&gt;BB17,AT17&gt;BC17,AT17&gt;BD17,AT17&gt;BE17,AT17&gt;BF17,AT17&gt;BG17,AT17&gt;BH17)</f>
        <v>0</v>
      </c>
      <c r="BY17" s="14" t="b">
        <f aca="false">AND(AU17&gt;AF17,AU17&gt;AG17,AU17&gt;AH17,AU17&gt;AI17,AU17&gt;AJ17,AU17&gt;AK17,AU17&gt;AL17,AU17&gt;AM17,AU17&gt;AN17,AU17&gt;AO17,AU17&gt;AP17,AU17&gt;AQ17,AU17&gt;AR17,AU17&gt;AS17,AU17&gt;AT17,AU17&gt;AV17,AU17&gt;AW17,AU17&gt;AX17,AU17&gt;AY17,AU17&gt;AZ17,AU17&gt;BA17,AU17&gt;BB17,AU17&gt;BC17,AU17&gt;BD17,AU17&gt;BE17,AU17&gt;BF17,AU17&gt;BG17,AU17&gt;BH17)</f>
        <v>0</v>
      </c>
      <c r="BZ17" s="14" t="b">
        <f aca="false">AND(AV17&gt;AF17,AV17&gt;AG17,AV17&gt;AH17,AV17&gt;AI17,AV17&gt;AJ17,AV17&gt;AK17,AV17&gt;AL17,AV17&gt;AM17,AV17&gt;AN17,AV17&gt;AO17,AV17&gt;AP17,AV17&gt;AQ17,AV17&gt;AR17,AV17&gt;AS17,AV17&gt;AT17,AV17&gt;AU17,AV17&gt;AW17,AV17&gt;AX17,AV17&gt;AY17,AV17&gt;AZ17,AV17&gt;BA17,AV17&gt;BB17,AV17&gt;BC17,AV17&gt;BD17,AV17&gt;BE17,AV17&gt;BF17,AV17&gt;BG17,AV17&gt;BH17)</f>
        <v>0</v>
      </c>
      <c r="CA17" s="14" t="b">
        <f aca="false">AND(AW17&gt;AF17,AW17&gt;AG17,AW17&gt;AH17,AW17&gt;AI17,AW17&gt;AJ17,AW17&gt;AK17,AW17&gt;AL17,AW17&gt;AM17,AW17&gt;AN17,AW17&gt;AO17,AW17&gt;AP17,AW17&gt;AQ17,AW17&gt;AR17,AW17&gt;AS17,AW17&gt;AT17,AW17&gt;AU17,AW17&gt;AV17,AW17&gt;AX17,AW17&gt;AY17,AW17&gt;AZ17,AW17&gt;BA17,AW17&gt;BB17,AW17&gt;BC17,AW17&gt;BD17,AW17&gt;BE17,AW17&gt;BF17,AW17&gt;BG17,AW17&gt;BH17)</f>
        <v>0</v>
      </c>
      <c r="CB17" s="14" t="b">
        <f aca="false">AND(AX17&gt;AF17,AX17&gt;AG17,AX17&gt;AH17,AX17&gt;AI17,AX17&gt;AJ17,AX17&gt;AK17,AX17&gt;AL17,AX17&gt;AM17,AX17&gt;AN17,AX17&gt;AO17,AX17&gt;AP17,AX17&gt;AQ17,AX17&gt;AR17,AX17&gt;AS17,AX17&gt;AT17,AX17&gt;AU17,AX17&gt;AV17,AX17&gt;AW17,AX17&gt;AY17,AX17&gt;AZ17,AX17&gt;BA17,AX17&gt;BB17,AX17&gt;BC17,AX17&gt;BD17,AX17&gt;BE17,AX17&gt;BF17,AX17&gt;BG17,AX17&gt;BH17)</f>
        <v>0</v>
      </c>
      <c r="CC17" s="14" t="b">
        <f aca="false">AND(AY17&gt;AF17,AY17&gt;AG17,AY17&gt;AH17,AY17&gt;AI17,AY17&gt;AJ17,AY17&gt;AK17,AY17&gt;AL17,AY17&gt;AM17,AY17&gt;AN17,AY17&gt;AO17,AY17&gt;AP17,AY17&gt;AQ17,AY17&gt;AR17,AY17&gt;AS17,AY17&gt;AT17,AY17&gt;AU17,AY17&gt;AV17,AY17&gt;AW17,AY17&gt;AX17,AY17&gt;AZ17,AY17&gt;BA17,AY17&gt;BB17,AY17&gt;BC17,AY17&gt;BD17,AY17&gt;BE17,AY17&gt;BF17,AY17&gt;BG17,AY17&gt;BH17)</f>
        <v>0</v>
      </c>
      <c r="CD17" s="14" t="b">
        <f aca="false">AND(AZ17&gt;AF17,AZ17&gt;AG17,AZ17&gt;AH17,AZ17&gt;AI17,AZ17&gt;AJ17,AZ17&gt;AK17,AZ17&gt;AL17,AZ17&gt;AM17,AZ17&gt;AN17,AZ17&gt;AO17,AZ17&gt;AP17,AZ17&gt;AQ17,AZ17&gt;AR17,AZ17&gt;AS17,AZ17&gt;AT17,AZ17&gt;AU17,AZ17&gt;AV17,AZ17&gt;AW17,AZ17&gt;AX17,AZ17&gt;AY17,AZ17&gt;BA17,AZ17&gt;BB17,AZ17&gt;BC17,AZ17&gt;BD17,AZ17&gt;BE17,AZ17&gt;BF17,AZ17&gt;BG17,AZ17&gt;BH17)</f>
        <v>0</v>
      </c>
      <c r="CE17" s="14" t="b">
        <f aca="false">AND(BA17&gt;AF17,BA17&gt;AG17,BA17&gt;AH17,BA17&gt;AI17,BA17&gt;AJ17,BA17&gt;AK17,BA17&gt;AL17,BA17&gt;AM17,BA17&gt;AN17,BA17&gt;AO17,BA17&gt;AP17,BA17&gt;AQ17,BA17&gt;AR17,BA17&gt;AS17,BA17&gt;AT17,BA17&gt;AU17,BA17&gt;AV17,BA17&gt;AW17,BA17&gt;AX17,BA17&gt;AY17,BA17&gt;AZ17,BA17&gt;BB17,BA17&gt;BC17,BA17&gt;BD17,BA17&gt;BE17,BA17&gt;BF17,BA17&gt;BG17,BA17&gt;BH17)</f>
        <v>0</v>
      </c>
      <c r="CF17" s="14" t="b">
        <f aca="false">AND(BB17&gt;AF17,BB17&gt;AG17,BB17&gt;AH17,BB17&gt;AI17,BB17&gt;AJ17,BB17&gt;AK17,BB17&gt;AL17,BB17&gt;AM17,BB17&gt;AN17,BB17&gt;AO17,BB17&gt;AP17,BB17&gt;AQ17,BB17&gt;AR17,BB17&gt;AS17,BB17&gt;AT17,BB17&gt;AU17,BB17&gt;AV17,BB17&gt;AW17,BB17&gt;AX17,BB17&gt;AY17,BB17&gt;AZ17,BB17&gt;BA17,BB17&gt;BC17,BB17&gt;BD17,BB17&gt;BE17,BB17&gt;BF17,BB17&gt;BG17,BB17&gt;BH17)</f>
        <v>0</v>
      </c>
      <c r="CG17" s="14" t="b">
        <f aca="false">AND(BC17&gt;AF17,BC17&gt;AG17,BC17&gt;AH17,BC17&gt;AI17,BC17&gt;AJ17,BC17&gt;AK17,BC17&gt;AL17,BC17&gt;AM17,BC17&gt;AN17,BC17&gt;AO17,BC17&gt;AP17,BC17&gt;AQ17,BC17&gt;AR17,BC17&gt;AS17,BC17&gt;AT17,BC17&gt;AU17,BC17&gt;AV17,BC17&gt;AW17,BC17&gt;AX17,BC17&gt;AY17,BC17&gt;AZ17,BC17&gt;BA17,BC17&gt;BB17,BC17&gt;BD17,BC17&gt;BE17,BC17&gt;BF17,BC17&gt;BG17,BC17&gt;BH17)</f>
        <v>0</v>
      </c>
      <c r="CH17" s="14" t="b">
        <f aca="false">AND(BD17&gt;AF17,BD17&gt;AG17,BD17&gt;AH17,BD17&gt;AI17,BD17&gt;AJ17,BD17&gt;AK17,BD17&gt;AL17,BD17&gt;AM17,BD17&gt;AN17,BD17&gt;AO17,BD17&gt;AP17,BD17&gt;AQ17,BD17&gt;AR17,BD17&gt;AS17,BD17&gt;AT17,BD17&gt;AU17,BD17&gt;AV17,BD17&gt;AW17,BD17&gt;AX17,BD17&gt;AY17,BD17&gt;AZ17,BD17&gt;BA17,BD17&gt;BB17,BD17&gt;BC17,BD17&gt;BE17,BD17&gt;BF17,BD17&gt;BG17,BD17&gt;BH17)</f>
        <v>0</v>
      </c>
      <c r="CI17" s="14" t="b">
        <f aca="false">AND(BE17&gt;AF17,BE17&gt;AG17,BE17&gt;AH17,BE17&gt;AI17,BE17&gt;AJ17,BE17&gt;AK17,BE17&gt;AL17,BE17&gt;AM17,BE17&gt;AN17,BE17&gt;AO17,BE17&gt;AP17,BE17&gt;AQ17,BE17&gt;AR17,BE17&gt;AS17,BE17&gt;AT17,BE17&gt;AU17,BE17&gt;AV17,BE17&gt;AW17,BE17&gt;AX17,BE17&gt;AY17,BE17&gt;AZ17,BE17&gt;BA17,BE17&gt;BB17,BE17&gt;BC17,BE17&gt;BD17,BE17&gt;BF17,BE17&gt;BG17,BE17&gt;BH17)</f>
        <v>0</v>
      </c>
      <c r="CJ17" s="14" t="b">
        <f aca="false">AND(BF17&gt;AF17,BF17&gt;AG17,BF17&gt;AH17,BF17&gt;AI17,BF17&gt;AJ17,BF17&gt;AK17,BF17&gt;AL17,BF17&gt;AM17,BF17&gt;AN17,BF17&gt;AO17,BF17&gt;AP17,BF17&gt;AQ17,BF17&gt;AR17,BF17&gt;AS17,BF17&gt;AT17,BF17&gt;AU17,BF17&gt;AV17,BF17&gt;AW17,BF17&gt;AX17,BF17&gt;AY17,BF17&gt;AZ17,BF17&gt;BA17,BF17&gt;BB17,BF17&gt;BC17,BF17&gt;BD17,BF17&gt;BE17,BF17&gt;BG17,BF17&gt;BH17)</f>
        <v>0</v>
      </c>
      <c r="CK17" s="14" t="b">
        <f aca="false">AND(BG17&gt;AF17,BG17&gt;AG17,BG17&gt;AH17,BG17&gt;AI17,BG17&gt;AJ17,BG17&gt;AK17,BG17&gt;AL17,BG17&gt;AM17,BG17&gt;AN17,BG17&gt;AO17,BG17&gt;AP17,BG17&gt;AQ17,BG17&gt;AR17,BG17&gt;AS17,BG17&gt;AT17,BG17&gt;AU17,BG17&gt;AV17,BG17&gt;AW17,BG17&gt;AX17,BG17&gt;AY17,BG17&gt;AZ17,BG17&gt;BA17,BG17&gt;BB17,BG17&gt;BC17,BG17&gt;BD17,BG17&gt;BE17,BG17&gt;BF17,BG17&gt;BH17)</f>
        <v>0</v>
      </c>
      <c r="CL17" s="14" t="b">
        <f aca="false">AND(BH17&gt;AF17,BH17&gt;AG17,BH17&gt;AH17,BH17&gt;AI17,BH17&gt;AJ17,BH17&gt;AK17,BH17&gt;AL17,BH17&gt;AM17,BH17&gt;AN17,BH17&gt;AO17,BH17&gt;AP17,BH17&gt;AQ17,BH17&gt;AR17,BH17&gt;AS17,BH17&gt;AT17,BH17&gt;AU17,BH17&gt;AV17,BH17&gt;AW17,BH17&gt;AX17,BH17&gt;AY17,BH17&gt;AZ17,BH17&gt;BA17,BH17&gt;BB17,BH17&gt;BC17,BH17&gt;BD17,BH17&gt;BE17,BH17&gt;BF17,BH17&gt;BG17)</f>
        <v>0</v>
      </c>
      <c r="CN17" s="0" t="s">
        <v>120</v>
      </c>
      <c r="CO17" s="21" t="n">
        <f aca="false">IF(BJ17=FALSE(),0,1)</f>
        <v>0</v>
      </c>
      <c r="CP17" s="21" t="n">
        <f aca="false">IF(BK17=FALSE(),0,1)</f>
        <v>0</v>
      </c>
      <c r="CQ17" s="21" t="n">
        <f aca="false">IF(BL17=FALSE(),0,1)</f>
        <v>0</v>
      </c>
      <c r="CR17" s="21" t="n">
        <f aca="false">IF(BM17=FALSE(),0,1)</f>
        <v>0</v>
      </c>
      <c r="CS17" s="21" t="n">
        <f aca="false">IF(BN17=FALSE(),0,1)</f>
        <v>0</v>
      </c>
      <c r="CT17" s="21" t="n">
        <f aca="false">IF(BO17=FALSE(),0,1)</f>
        <v>0</v>
      </c>
      <c r="CU17" s="21" t="n">
        <f aca="false">IF(BP17=FALSE(),0,1)</f>
        <v>0</v>
      </c>
      <c r="CV17" s="21" t="n">
        <f aca="false">IF(BQ17=FALSE(),0,1)</f>
        <v>0</v>
      </c>
      <c r="CW17" s="21" t="n">
        <f aca="false">IF(BR17=FALSE(),0,1)</f>
        <v>0</v>
      </c>
      <c r="CX17" s="21" t="n">
        <f aca="false">IF(BS17=FALSE(),0,1)</f>
        <v>0</v>
      </c>
      <c r="CY17" s="21" t="n">
        <f aca="false">IF(BT17=FALSE(),0,1)</f>
        <v>1</v>
      </c>
      <c r="CZ17" s="14" t="n">
        <f aca="false">IF(BU17=FALSE(),0,1)</f>
        <v>0</v>
      </c>
      <c r="DA17" s="14" t="n">
        <f aca="false">IF(BV17=FALSE(),0,1)</f>
        <v>0</v>
      </c>
      <c r="DB17" s="14" t="n">
        <f aca="false">IF(BW17=FALSE(),0,1)</f>
        <v>0</v>
      </c>
      <c r="DC17" s="14" t="n">
        <f aca="false">IF(BX17=FALSE(),0,1)</f>
        <v>0</v>
      </c>
      <c r="DD17" s="14" t="n">
        <f aca="false">IF(BY17=FALSE(),0,1)</f>
        <v>0</v>
      </c>
      <c r="DE17" s="14" t="n">
        <f aca="false">IF(BZ17=FALSE(),0,1)</f>
        <v>0</v>
      </c>
      <c r="DF17" s="14" t="n">
        <f aca="false">IF(CA17=FALSE(),0,1)</f>
        <v>0</v>
      </c>
      <c r="DG17" s="14" t="n">
        <f aca="false">IF(CB17=FALSE(),0,1)</f>
        <v>0</v>
      </c>
      <c r="DH17" s="14" t="n">
        <f aca="false">IF(CC17=FALSE(),0,1)</f>
        <v>0</v>
      </c>
      <c r="DI17" s="14" t="n">
        <f aca="false">IF(CD17=FALSE(),0,1)</f>
        <v>0</v>
      </c>
      <c r="DJ17" s="14" t="n">
        <f aca="false">IF(CE17=FALSE(),0,1)</f>
        <v>0</v>
      </c>
      <c r="DK17" s="14" t="n">
        <f aca="false">IF(CF17=FALSE(),0,1)</f>
        <v>0</v>
      </c>
      <c r="DL17" s="14" t="n">
        <f aca="false">IF(CG17=FALSE(),0,1)</f>
        <v>0</v>
      </c>
      <c r="DM17" s="14" t="n">
        <f aca="false">IF(CH17=FALSE(),0,1)</f>
        <v>0</v>
      </c>
      <c r="DN17" s="14" t="n">
        <f aca="false">IF(CI17=FALSE(),0,1)</f>
        <v>0</v>
      </c>
      <c r="DO17" s="14" t="n">
        <f aca="false">IF(CJ17=FALSE(),0,1)</f>
        <v>0</v>
      </c>
      <c r="DP17" s="14" t="n">
        <f aca="false">IF(CK17=FALSE(),0,1)</f>
        <v>0</v>
      </c>
      <c r="DQ17" s="14" t="n">
        <f aca="false">IF(CL17=FALSE(),0,1)</f>
        <v>0</v>
      </c>
    </row>
    <row r="18" customFormat="false" ht="12.75" hidden="false" customHeight="false" outlineLevel="0" collapsed="false">
      <c r="A18" s="0" t="s">
        <v>121</v>
      </c>
      <c r="B18" s="8"/>
      <c r="F18" s="0" t="n">
        <v>5</v>
      </c>
      <c r="G18" s="0" t="n">
        <v>6</v>
      </c>
      <c r="H18" s="0" t="n">
        <v>7</v>
      </c>
      <c r="I18" s="0" t="n">
        <v>8</v>
      </c>
      <c r="J18" s="0" t="n">
        <v>9</v>
      </c>
      <c r="K18" s="0" t="n">
        <v>10</v>
      </c>
      <c r="L18" s="0" t="n">
        <v>11</v>
      </c>
      <c r="AE18" s="16"/>
      <c r="AF18" s="14" t="n">
        <f aca="true">IF(B18&gt;0,RAND(),0)</f>
        <v>0</v>
      </c>
      <c r="AG18" s="14" t="n">
        <f aca="true">IF(C18&gt;0,RAND(),0)</f>
        <v>0</v>
      </c>
      <c r="AH18" s="14" t="n">
        <f aca="true">IF(D18&gt;0,RAND(),0)</f>
        <v>0</v>
      </c>
      <c r="AI18" s="14" t="n">
        <f aca="true">IF(E18&gt;0,RAND(),0)</f>
        <v>0</v>
      </c>
      <c r="AJ18" s="14" t="n">
        <f aca="true">IF(F18&gt;0,RAND(),0)</f>
        <v>0.940635219482346</v>
      </c>
      <c r="AK18" s="14" t="n">
        <f aca="true">IF(G18&gt;0,RAND(),0)</f>
        <v>0.826914682479673</v>
      </c>
      <c r="AL18" s="14" t="n">
        <f aca="true">IF(H18&gt;0,RAND(),0)</f>
        <v>0.532325875483599</v>
      </c>
      <c r="AM18" s="14" t="n">
        <f aca="true">IF(I18&gt;0,RAND(),0)</f>
        <v>0.795317493010366</v>
      </c>
      <c r="AN18" s="14" t="n">
        <f aca="true">IF(J18&gt;0,RAND(),0)</f>
        <v>0.883216339094345</v>
      </c>
      <c r="AO18" s="14" t="n">
        <f aca="true">IF(K18&gt;0,RAND(),0)</f>
        <v>0.919309710073629</v>
      </c>
      <c r="AP18" s="14" t="n">
        <f aca="true">IF(L18&gt;0,RAND(),0)</f>
        <v>0.169488584489871</v>
      </c>
      <c r="AQ18" s="14" t="n">
        <f aca="true">IF(M18&gt;0,RAND(),0)</f>
        <v>0</v>
      </c>
      <c r="AR18" s="14" t="n">
        <f aca="true">IF(N18&gt;0,RAND(),0)</f>
        <v>0</v>
      </c>
      <c r="AS18" s="14" t="n">
        <f aca="true">IF(O18&gt;0,RAND(),0)</f>
        <v>0</v>
      </c>
      <c r="AT18" s="14" t="n">
        <f aca="true">IF(P18&gt;0,RAND(),0)</f>
        <v>0</v>
      </c>
      <c r="AU18" s="14" t="n">
        <f aca="true">IF(Q18&gt;0,RAND(),0)</f>
        <v>0</v>
      </c>
      <c r="AV18" s="14" t="n">
        <f aca="true">IF(R18&gt;0,RAND(),0)</f>
        <v>0</v>
      </c>
      <c r="AW18" s="14" t="n">
        <f aca="true">IF(S18&gt;0,RAND(),0)</f>
        <v>0</v>
      </c>
      <c r="AX18" s="14" t="n">
        <f aca="true">IF(T18&gt;0,RAND(),0)</f>
        <v>0</v>
      </c>
      <c r="AY18" s="14" t="n">
        <f aca="true">IF(U18&gt;0,RAND(),0)</f>
        <v>0</v>
      </c>
      <c r="AZ18" s="14" t="n">
        <f aca="true">IF(V18&gt;0,RAND(),0)</f>
        <v>0</v>
      </c>
      <c r="BA18" s="14" t="n">
        <f aca="true">IF(W18&gt;0,RAND(),0)</f>
        <v>0</v>
      </c>
      <c r="BB18" s="14" t="n">
        <f aca="true">IF(X18&gt;0,RAND(),0)</f>
        <v>0</v>
      </c>
      <c r="BC18" s="14" t="n">
        <f aca="true">IF(Y18&gt;0,RAND(),0)</f>
        <v>0</v>
      </c>
      <c r="BD18" s="14" t="n">
        <f aca="true">IF(Z18&gt;0,RAND(),0)</f>
        <v>0</v>
      </c>
      <c r="BE18" s="14" t="n">
        <f aca="true">IF(AA18&gt;0,RAND(),0)</f>
        <v>0</v>
      </c>
      <c r="BF18" s="14" t="n">
        <f aca="true">IF(AB18&gt;0,RAND(),0)</f>
        <v>0</v>
      </c>
      <c r="BG18" s="14" t="n">
        <f aca="true">IF(AC18&gt;0,RAND(),0)</f>
        <v>0</v>
      </c>
      <c r="BH18" s="14" t="n">
        <f aca="true">IF(AD18&gt;0,RAND(),0)</f>
        <v>0</v>
      </c>
      <c r="BJ18" s="14" t="b">
        <f aca="false">AND(AF18&gt;AG18,AF18&gt;AH18,AF18&gt;AI18,AF18&gt;AJ18,AF18&gt;AK18,AF18&gt;AL18,AF18&gt;AM18,AF18&gt;AN18,AF18&gt;AO18,AF18&gt;AP18,AF18&gt;AQ18,AF18&gt;AR18,AF18&gt;AS18,AF18&gt;AT18,AF18&gt;AU18,AF18&gt;AV18,AF18&gt;AW18,AF18&gt;AX18,AF18&gt;AY18,AF18&gt;AZ18,AF18&gt;BA18,AF18&gt;BB18,AF18&gt;BC18,AF18&gt;BD18,AF18&gt;BE18,AF18&gt;BF18,AF18&gt;BG18,AF18&gt;BH18)</f>
        <v>0</v>
      </c>
      <c r="BK18" s="14" t="b">
        <f aca="false">AND(AG18&gt;AF18,AG18&gt;AH18,AG18&gt;AI18,AG18&gt;AJ18,AG18&gt;AK18,AG18&gt;AL18,AG18&gt;AM18,AG18&gt;AN18,AG18&gt;AO18,AG18&gt;AP18,AG18&gt;AQ18,AG18&gt;AR18,AG18&gt;AS18,AG18&gt;AT18,AG18&gt;AU18,AG18&gt;AV18,AG18&gt;AW18,AG18&gt;AX18,AG18&gt;AY18,AG18&gt;AZ18,AG18&gt;BA18,AG18&gt;BB18,AG18&gt;BC18,AG18&gt;BD18,AG18&gt;BE18,AG18&gt;BF18,AG18&gt;BG18,AG18&gt;BH18)</f>
        <v>0</v>
      </c>
      <c r="BL18" s="14" t="b">
        <f aca="false">AND(AH18&gt;AF18,AH18&gt;AG18,AH18&gt;AI18,AH18&gt;AJ18,AH18&gt;AK18,AH18&gt;AL18,AH18&gt;AM18,AH18&gt;AN18,AH18&gt;AO18,AH18&gt;AP18,AH18&gt;AQ18,AH18&gt;AR18,AH18&gt;AS18,AH18&gt;AT18,AH18&gt;AU18,AH18&gt;AV18,AH18&gt;AW18,AH18&gt;AX18,AH18&gt;AY18,AH18&gt;AZ18,AH18&gt;BA18,AH18&gt;BB18,AH18&gt;BC18,AH18&gt;BD18,AH18&gt;BE18,AH18&gt;BF18,AH18&gt;BG18,AH18&gt;BH18)</f>
        <v>0</v>
      </c>
      <c r="BM18" s="14" t="b">
        <f aca="false">AND(AI18&gt;AF18,AI18&gt;AG18,AI18&gt;AH18,AI18&gt;AJ18,AI18&gt;AK18,AI18&gt;AL18,AI18&gt;AM18,AI18&gt;AN18,AI18&gt;AO18,AI18&gt;AP18,AI18&gt;AQ18,AI18&gt;AR18,AI18&gt;AS18,AI18&gt;AT18,AI18&gt;AU18,AI18&gt;AV18,AI18&gt;AW18,AI18&gt;AX18,AI18&gt;AY18,AI18&gt;AZ18,AI18&gt;BA18,AI18&gt;BB18,AI18&gt;BC18,AI18&gt;BD18,AI18&gt;BE18,AI18&gt;BF18,AI18&gt;BG18,AI18&gt;BH18)</f>
        <v>0</v>
      </c>
      <c r="BN18" s="14" t="b">
        <f aca="false">AND(AJ18&gt;AF18,AJ18&gt;AG18,AJ18&gt;AH18,AJ18&gt;AI18,AJ18&gt;AK18,AJ18&gt;AL18,AJ18&gt;AM18,AJ18&gt;AN18,AJ18&gt;AO18,AJ18&gt;AP18,AJ18&gt;AQ18,AJ18&gt;AR18,AJ18&gt;AS18,AJ18&gt;AT18,AJ18&gt;AU18,AJ18&gt;AV18,AJ18&gt;AW18,AJ18&gt;AX18,AJ18&gt;AY18,AJ18&gt;AZ18,AJ18&gt;BA18,AJ18&gt;BB18,AJ18&gt;BC18,AJ18&gt;BD18,AJ18&gt;BE18,AJ18&gt;BF18,AJ18&gt;BG18,AJ18&gt;BH18)</f>
        <v>1</v>
      </c>
      <c r="BO18" s="14" t="b">
        <f aca="false">AND(AK18&gt;AF18,AK18&gt;AG18,AK18&gt;AH18,AK18&gt;AI18,AK18&gt;AJ18,AK18&gt;AL18,AK18&gt;AM18,AK18&gt;AN18,AK18&gt;AO18,AK18&gt;AP18,AK18&gt;AQ18,AK18&gt;AR18,AK18&gt;AS18,AK18&gt;AT18,AK18&gt;AU18,AK18&gt;AV18,AK18&gt;AW18,AK18&gt;AX18,AK18&gt;AY18,AK18&gt;AZ18,AK18&gt;BA18,AK18&gt;BB18,AK18&gt;BC18,AK18&gt;BD18,AK18&gt;BE18,AK18&gt;BF18,AK18&gt;BG18,AK18&gt;BH18)</f>
        <v>0</v>
      </c>
      <c r="BP18" s="14" t="b">
        <f aca="false">AND(AL18&gt;AF18,AL18&gt;AG18,AL18&gt;AH18,AL18&gt;AI18,AL18&gt;AJ18,AL18&gt;AK18,AL18&gt;AM18,AL18&gt;AN18,AL18&gt;AO18,AL18&gt;AP18,AL18&gt;AQ18,AL18&gt;AR18,AL18&gt;AS18,AL18&gt;AT18,AL18&gt;AU18,AL18&gt;AV18,AL18&gt;AW18,AL18&gt;AX18,AL18&gt;AY18,AL18&gt;AZ18,AL18&gt;BA18,AL18&gt;BB18,AL18&gt;BC18,AL18&gt;BD18,AL18&gt;BE18,AL18&gt;BF18,AL18&gt;BG18,AL18&gt;BH18)</f>
        <v>0</v>
      </c>
      <c r="BQ18" s="14" t="b">
        <f aca="false">AND(AM18&gt;AF18,AM18&gt;AG18,AM18&gt;AH18,AM18&gt;AI18,AM18&gt;AJ18,AM18&gt;AK18,AM18&gt;AL18,AM18&gt;AN18,AM18&gt;AO18,AM18&gt;AP18,AM18&gt;AQ18,AM18&gt;AR18,AM18&gt;AS18,AM18&gt;AT18,AM18&gt;AU18,AM18&gt;AV18,AM18&gt;AW18,AM18&gt;AX18,AM18&gt;AY18,AM18&gt;AZ18,AM18&gt;BA18,AM18&gt;BB18,AM18&gt;BC18,AM18&gt;BD18,AM18&gt;BE18,AM18&gt;BF18,AM18&gt;BG18,AM18&gt;BH18)</f>
        <v>0</v>
      </c>
      <c r="BR18" s="14" t="b">
        <f aca="false">AND(AN18&gt;AF18,AN18&gt;AG18,AN18&gt;AH18,AN18&gt;AI18,AN18&gt;AJ18,AN18&gt;AK18,AN18&gt;AL18,AN18&gt;AM18,AN18&gt;AO18,AN18&gt;AP18,AN18&gt;AQ18,AN18&gt;AR18,AN18&gt;AS18,AN18&gt;AT18,AN18&gt;AU18,AN18&gt;AV18,AN18&gt;AW18,AN18&gt;AX18,AN18&gt;AY18,AN18&gt;AZ18,AN18&gt;BA18,AN18&gt;BB18,AN18&gt;BC18,AN18&gt;BD18,AN18&gt;BE18,AN18&gt;BF18,AN18&gt;BG18,AN18&gt;BH18)</f>
        <v>0</v>
      </c>
      <c r="BS18" s="14" t="b">
        <f aca="false">AND(AO18&gt;AF18,AO18&gt;AG18,AO18&gt;AH18,AO18&gt;AI18,AO18&gt;AJ18,AO18&gt;AK18,AO18&gt;AL18,AO18&gt;AM18,AO18&gt;AN18,AO18&gt;AP18,AO18&gt;AQ18,AO18&gt;AR18,AO18&gt;AS18,AO18&gt;AT18,AO18&gt;AU18,AO18&gt;AV18,AO18&gt;AW18,AO18&gt;AX18,AO18&gt;AY18,AO18&gt;AZ18,AO18&gt;BA18,AO18&gt;BB18,AO18&gt;BC18,AO18&gt;BD18,AO18&gt;BE18,AO18&gt;BF18,AO18&gt;BG18,AO18&gt;BH18)</f>
        <v>0</v>
      </c>
      <c r="BT18" s="14" t="b">
        <f aca="false">AND(AP18&gt;AF18,AP18&gt;AG18,AP18&gt;AH18,AP18&gt;AI18,AP18&gt;AJ18,AP18&gt;AK18,AP18&gt;AL18,AP18&gt;AM18,AP18&gt;AN18,AP18&gt;AO18,AP18&gt;AQ18,AP18&gt;AR18,AP18&gt;AS18,AP18&gt;AT18,AP18&gt;AU18,AP18&gt;AV18,AP18&gt;AW18,AP18&gt;AX18,AP18&gt;AY18,AP18&gt;AZ18,AP18&gt;BA18,AP18&gt;BB18,AP18&gt;BC18,AP18&gt;BD18,AP18&gt;BE18,AP18&gt;BF18,AP18&gt;BG18,AP18&gt;BH18)</f>
        <v>0</v>
      </c>
      <c r="BU18" s="14" t="b">
        <f aca="false">AND(AQ18&gt;AF18,AQ18&gt;AG18,AQ18&gt;AH18,AQ18&gt;AI18,AQ18&gt;AJ18,AQ18&gt;AK18,AQ18&gt;AL18,AQ18&gt;AM18,AQ18&gt;AN18,AQ18&gt;AO18,AQ18&gt;AP18,AQ18&gt;AR18,AQ18&gt;AS18,AQ18&gt;AT18,AQ18&gt;AU18,AQ18&gt;AV18,AQ18&gt;AW18,AQ18&gt;AX18,AQ18&gt;AY18,AQ18&gt;AZ18,AQ18&gt;BA18,AQ18&gt;BB18,AQ18&gt;BC18,AQ18&gt;BD18,AQ18&gt;BE18,AQ18&gt;BF18,AQ18&gt;BG18,AQ18&gt;BH18)</f>
        <v>0</v>
      </c>
      <c r="BV18" s="14" t="b">
        <f aca="false">AND(AR18&gt;AF18,AR18&gt;AG18,AR18&gt;AH18,AR18&gt;AI18,AR18&gt;AJ18,AR18&gt;AK18,AR18&gt;AL18,AR18&gt;AM18,AR18&gt;AN18,AR18&gt;AO18,AR18&gt;AP18,AR18&gt;AQ18,AR18&gt;AS18,AR18&gt;AT18,AR18&gt;AU18,AR18&gt;AV18,AR18&gt;AW18,AR18&gt;AX18,AR18&gt;AY18,AR18&gt;AZ18,AR18&gt;BA18,AR18&gt;BB18,AR18&gt;BC18,AR18&gt;BD18,AR18&gt;BE18,AR18&gt;BF18,AR18&gt;BG18,AR18&gt;BH18)</f>
        <v>0</v>
      </c>
      <c r="BW18" s="14" t="b">
        <f aca="false">AND(AS18&gt;AF18,AS18&gt;AG18,AS18&gt;AH18,AS18&gt;AI18,AS18&gt;AJ18,AS18&gt;AK18,AS18&gt;AL18,AS18&gt;AM18,AS18&gt;AN18,AS18&gt;AO18,AS18&gt;AP18,AS18&gt;AQ18,AS18&gt;AR18,AS18&gt;AT18,AS18&gt;AU18,AS18&gt;AV18,AS18&gt;AW18,AS18&gt;AX18,AS18&gt;AY18,AS18&gt;AZ18,AS18&gt;BA18,AS18&gt;BB18,AS18&gt;BC18,AS18&gt;BD18,AS18&gt;BE18,AS18&gt;BF18,AS18&gt;BG18,AS18&gt;BH18)</f>
        <v>0</v>
      </c>
      <c r="BX18" s="14" t="b">
        <f aca="false">AND(AT18&gt;AF18,AT18&gt;AG18,AT18&gt;AH18,AT18&gt;AI18,AT18&gt;AJ18,AT18&gt;AK18,AT18&gt;AL18,AT18&gt;AM18,AT18&gt;AN18,AT18&gt;AO18,AT18&gt;AP18,AT18&gt;AQ18,AT18&gt;AR18,AT18&gt;AS18,AT18&gt;AU18,AT18&gt;AV18,AT18&gt;AW18,AT18&gt;AX18,AT18&gt;AY18,AT18&gt;AZ18,AT18&gt;BA18,AT18&gt;BB18,AT18&gt;BC18,AT18&gt;BD18,AT18&gt;BE18,AT18&gt;BF18,AT18&gt;BG18,AT18&gt;BH18)</f>
        <v>0</v>
      </c>
      <c r="BY18" s="14" t="b">
        <f aca="false">AND(AU18&gt;AF18,AU18&gt;AG18,AU18&gt;AH18,AU18&gt;AI18,AU18&gt;AJ18,AU18&gt;AK18,AU18&gt;AL18,AU18&gt;AM18,AU18&gt;AN18,AU18&gt;AO18,AU18&gt;AP18,AU18&gt;AQ18,AU18&gt;AR18,AU18&gt;AS18,AU18&gt;AT18,AU18&gt;AV18,AU18&gt;AW18,AU18&gt;AX18,AU18&gt;AY18,AU18&gt;AZ18,AU18&gt;BA18,AU18&gt;BB18,AU18&gt;BC18,AU18&gt;BD18,AU18&gt;BE18,AU18&gt;BF18,AU18&gt;BG18,AU18&gt;BH18)</f>
        <v>0</v>
      </c>
      <c r="BZ18" s="14" t="b">
        <f aca="false">AND(AV18&gt;AF18,AV18&gt;AG18,AV18&gt;AH18,AV18&gt;AI18,AV18&gt;AJ18,AV18&gt;AK18,AV18&gt;AL18,AV18&gt;AM18,AV18&gt;AN18,AV18&gt;AO18,AV18&gt;AP18,AV18&gt;AQ18,AV18&gt;AR18,AV18&gt;AS18,AV18&gt;AT18,AV18&gt;AU18,AV18&gt;AW18,AV18&gt;AX18,AV18&gt;AY18,AV18&gt;AZ18,AV18&gt;BA18,AV18&gt;BB18,AV18&gt;BC18,AV18&gt;BD18,AV18&gt;BE18,AV18&gt;BF18,AV18&gt;BG18,AV18&gt;BH18)</f>
        <v>0</v>
      </c>
      <c r="CA18" s="14" t="b">
        <f aca="false">AND(AW18&gt;AF18,AW18&gt;AG18,AW18&gt;AH18,AW18&gt;AI18,AW18&gt;AJ18,AW18&gt;AK18,AW18&gt;AL18,AW18&gt;AM18,AW18&gt;AN18,AW18&gt;AO18,AW18&gt;AP18,AW18&gt;AQ18,AW18&gt;AR18,AW18&gt;AS18,AW18&gt;AT18,AW18&gt;AU18,AW18&gt;AV18,AW18&gt;AX18,AW18&gt;AY18,AW18&gt;AZ18,AW18&gt;BA18,AW18&gt;BB18,AW18&gt;BC18,AW18&gt;BD18,AW18&gt;BE18,AW18&gt;BF18,AW18&gt;BG18,AW18&gt;BH18)</f>
        <v>0</v>
      </c>
      <c r="CB18" s="14" t="b">
        <f aca="false">AND(AX18&gt;AF18,AX18&gt;AG18,AX18&gt;AH18,AX18&gt;AI18,AX18&gt;AJ18,AX18&gt;AK18,AX18&gt;AL18,AX18&gt;AM18,AX18&gt;AN18,AX18&gt;AO18,AX18&gt;AP18,AX18&gt;AQ18,AX18&gt;AR18,AX18&gt;AS18,AX18&gt;AT18,AX18&gt;AU18,AX18&gt;AV18,AX18&gt;AW18,AX18&gt;AY18,AX18&gt;AZ18,AX18&gt;BA18,AX18&gt;BB18,AX18&gt;BC18,AX18&gt;BD18,AX18&gt;BE18,AX18&gt;BF18,AX18&gt;BG18,AX18&gt;BH18)</f>
        <v>0</v>
      </c>
      <c r="CC18" s="14" t="b">
        <f aca="false">AND(AY18&gt;AF18,AY18&gt;AG18,AY18&gt;AH18,AY18&gt;AI18,AY18&gt;AJ18,AY18&gt;AK18,AY18&gt;AL18,AY18&gt;AM18,AY18&gt;AN18,AY18&gt;AO18,AY18&gt;AP18,AY18&gt;AQ18,AY18&gt;AR18,AY18&gt;AS18,AY18&gt;AT18,AY18&gt;AU18,AY18&gt;AV18,AY18&gt;AW18,AY18&gt;AX18,AY18&gt;AZ18,AY18&gt;BA18,AY18&gt;BB18,AY18&gt;BC18,AY18&gt;BD18,AY18&gt;BE18,AY18&gt;BF18,AY18&gt;BG18,AY18&gt;BH18)</f>
        <v>0</v>
      </c>
      <c r="CD18" s="14" t="b">
        <f aca="false">AND(AZ18&gt;AF18,AZ18&gt;AG18,AZ18&gt;AH18,AZ18&gt;AI18,AZ18&gt;AJ18,AZ18&gt;AK18,AZ18&gt;AL18,AZ18&gt;AM18,AZ18&gt;AN18,AZ18&gt;AO18,AZ18&gt;AP18,AZ18&gt;AQ18,AZ18&gt;AR18,AZ18&gt;AS18,AZ18&gt;AT18,AZ18&gt;AU18,AZ18&gt;AV18,AZ18&gt;AW18,AZ18&gt;AX18,AZ18&gt;AY18,AZ18&gt;BA18,AZ18&gt;BB18,AZ18&gt;BC18,AZ18&gt;BD18,AZ18&gt;BE18,AZ18&gt;BF18,AZ18&gt;BG18,AZ18&gt;BH18)</f>
        <v>0</v>
      </c>
      <c r="CE18" s="14" t="b">
        <f aca="false">AND(BA18&gt;AF18,BA18&gt;AG18,BA18&gt;AH18,BA18&gt;AI18,BA18&gt;AJ18,BA18&gt;AK18,BA18&gt;AL18,BA18&gt;AM18,BA18&gt;AN18,BA18&gt;AO18,BA18&gt;AP18,BA18&gt;AQ18,BA18&gt;AR18,BA18&gt;AS18,BA18&gt;AT18,BA18&gt;AU18,BA18&gt;AV18,BA18&gt;AW18,BA18&gt;AX18,BA18&gt;AY18,BA18&gt;AZ18,BA18&gt;BB18,BA18&gt;BC18,BA18&gt;BD18,BA18&gt;BE18,BA18&gt;BF18,BA18&gt;BG18,BA18&gt;BH18)</f>
        <v>0</v>
      </c>
      <c r="CF18" s="14" t="b">
        <f aca="false">AND(BB18&gt;AF18,BB18&gt;AG18,BB18&gt;AH18,BB18&gt;AI18,BB18&gt;AJ18,BB18&gt;AK18,BB18&gt;AL18,BB18&gt;AM18,BB18&gt;AN18,BB18&gt;AO18,BB18&gt;AP18,BB18&gt;AQ18,BB18&gt;AR18,BB18&gt;AS18,BB18&gt;AT18,BB18&gt;AU18,BB18&gt;AV18,BB18&gt;AW18,BB18&gt;AX18,BB18&gt;AY18,BB18&gt;AZ18,BB18&gt;BA18,BB18&gt;BC18,BB18&gt;BD18,BB18&gt;BE18,BB18&gt;BF18,BB18&gt;BG18,BB18&gt;BH18)</f>
        <v>0</v>
      </c>
      <c r="CG18" s="14" t="b">
        <f aca="false">AND(BC18&gt;AF18,BC18&gt;AG18,BC18&gt;AH18,BC18&gt;AI18,BC18&gt;AJ18,BC18&gt;AK18,BC18&gt;AL18,BC18&gt;AM18,BC18&gt;AN18,BC18&gt;AO18,BC18&gt;AP18,BC18&gt;AQ18,BC18&gt;AR18,BC18&gt;AS18,BC18&gt;AT18,BC18&gt;AU18,BC18&gt;AV18,BC18&gt;AW18,BC18&gt;AX18,BC18&gt;AY18,BC18&gt;AZ18,BC18&gt;BA18,BC18&gt;BB18,BC18&gt;BD18,BC18&gt;BE18,BC18&gt;BF18,BC18&gt;BG18,BC18&gt;BH18)</f>
        <v>0</v>
      </c>
      <c r="CH18" s="14" t="b">
        <f aca="false">AND(BD18&gt;AF18,BD18&gt;AG18,BD18&gt;AH18,BD18&gt;AI18,BD18&gt;AJ18,BD18&gt;AK18,BD18&gt;AL18,BD18&gt;AM18,BD18&gt;AN18,BD18&gt;AO18,BD18&gt;AP18,BD18&gt;AQ18,BD18&gt;AR18,BD18&gt;AS18,BD18&gt;AT18,BD18&gt;AU18,BD18&gt;AV18,BD18&gt;AW18,BD18&gt;AX18,BD18&gt;AY18,BD18&gt;AZ18,BD18&gt;BA18,BD18&gt;BB18,BD18&gt;BC18,BD18&gt;BE18,BD18&gt;BF18,BD18&gt;BG18,BD18&gt;BH18)</f>
        <v>0</v>
      </c>
      <c r="CI18" s="14" t="b">
        <f aca="false">AND(BE18&gt;AF18,BE18&gt;AG18,BE18&gt;AH18,BE18&gt;AI18,BE18&gt;AJ18,BE18&gt;AK18,BE18&gt;AL18,BE18&gt;AM18,BE18&gt;AN18,BE18&gt;AO18,BE18&gt;AP18,BE18&gt;AQ18,BE18&gt;AR18,BE18&gt;AS18,BE18&gt;AT18,BE18&gt;AU18,BE18&gt;AV18,BE18&gt;AW18,BE18&gt;AX18,BE18&gt;AY18,BE18&gt;AZ18,BE18&gt;BA18,BE18&gt;BB18,BE18&gt;BC18,BE18&gt;BD18,BE18&gt;BF18,BE18&gt;BG18,BE18&gt;BH18)</f>
        <v>0</v>
      </c>
      <c r="CJ18" s="14" t="b">
        <f aca="false">AND(BF18&gt;AF18,BF18&gt;AG18,BF18&gt;AH18,BF18&gt;AI18,BF18&gt;AJ18,BF18&gt;AK18,BF18&gt;AL18,BF18&gt;AM18,BF18&gt;AN18,BF18&gt;AO18,BF18&gt;AP18,BF18&gt;AQ18,BF18&gt;AR18,BF18&gt;AS18,BF18&gt;AT18,BF18&gt;AU18,BF18&gt;AV18,BF18&gt;AW18,BF18&gt;AX18,BF18&gt;AY18,BF18&gt;AZ18,BF18&gt;BA18,BF18&gt;BB18,BF18&gt;BC18,BF18&gt;BD18,BF18&gt;BE18,BF18&gt;BG18,BF18&gt;BH18)</f>
        <v>0</v>
      </c>
      <c r="CK18" s="14" t="b">
        <f aca="false">AND(BG18&gt;AF18,BG18&gt;AG18,BG18&gt;AH18,BG18&gt;AI18,BG18&gt;AJ18,BG18&gt;AK18,BG18&gt;AL18,BG18&gt;AM18,BG18&gt;AN18,BG18&gt;AO18,BG18&gt;AP18,BG18&gt;AQ18,BG18&gt;AR18,BG18&gt;AS18,BG18&gt;AT18,BG18&gt;AU18,BG18&gt;AV18,BG18&gt;AW18,BG18&gt;AX18,BG18&gt;AY18,BG18&gt;AZ18,BG18&gt;BA18,BG18&gt;BB18,BG18&gt;BC18,BG18&gt;BD18,BG18&gt;BE18,BG18&gt;BF18,BG18&gt;BH18)</f>
        <v>0</v>
      </c>
      <c r="CL18" s="14" t="b">
        <f aca="false">AND(BH18&gt;AF18,BH18&gt;AG18,BH18&gt;AH18,BH18&gt;AI18,BH18&gt;AJ18,BH18&gt;AK18,BH18&gt;AL18,BH18&gt;AM18,BH18&gt;AN18,BH18&gt;AO18,BH18&gt;AP18,BH18&gt;AQ18,BH18&gt;AR18,BH18&gt;AS18,BH18&gt;AT18,BH18&gt;AU18,BH18&gt;AV18,BH18&gt;AW18,BH18&gt;AX18,BH18&gt;AY18,BH18&gt;AZ18,BH18&gt;BA18,BH18&gt;BB18,BH18&gt;BC18,BH18&gt;BD18,BH18&gt;BE18,BH18&gt;BF18,BH18&gt;BG18)</f>
        <v>0</v>
      </c>
      <c r="CN18" s="0" t="s">
        <v>121</v>
      </c>
      <c r="CO18" s="21" t="n">
        <f aca="false">IF(BJ18=FALSE(),0,1)</f>
        <v>0</v>
      </c>
      <c r="CP18" s="21" t="n">
        <f aca="false">IF(BK18=FALSE(),0,1)</f>
        <v>0</v>
      </c>
      <c r="CQ18" s="21" t="n">
        <f aca="false">IF(BL18=FALSE(),0,1)</f>
        <v>0</v>
      </c>
      <c r="CR18" s="21" t="n">
        <f aca="false">IF(BM18=FALSE(),0,1)</f>
        <v>0</v>
      </c>
      <c r="CS18" s="21" t="n">
        <f aca="false">IF(BN18=FALSE(),0,1)</f>
        <v>1</v>
      </c>
      <c r="CT18" s="21" t="n">
        <f aca="false">IF(BO18=FALSE(),0,1)</f>
        <v>0</v>
      </c>
      <c r="CU18" s="21" t="n">
        <f aca="false">IF(BP18=FALSE(),0,1)</f>
        <v>0</v>
      </c>
      <c r="CV18" s="21" t="n">
        <f aca="false">IF(BQ18=FALSE(),0,1)</f>
        <v>0</v>
      </c>
      <c r="CW18" s="21" t="n">
        <f aca="false">IF(BR18=FALSE(),0,1)</f>
        <v>0</v>
      </c>
      <c r="CX18" s="21" t="n">
        <f aca="false">IF(BS18=FALSE(),0,1)</f>
        <v>0</v>
      </c>
      <c r="CY18" s="21" t="n">
        <f aca="false">IF(BT18=FALSE(),0,1)</f>
        <v>0</v>
      </c>
      <c r="CZ18" s="14" t="n">
        <f aca="false">IF(BU18=FALSE(),0,1)</f>
        <v>0</v>
      </c>
      <c r="DA18" s="14" t="n">
        <f aca="false">IF(BV18=FALSE(),0,1)</f>
        <v>0</v>
      </c>
      <c r="DB18" s="14" t="n">
        <f aca="false">IF(BW18=FALSE(),0,1)</f>
        <v>0</v>
      </c>
      <c r="DC18" s="14" t="n">
        <f aca="false">IF(BX18=FALSE(),0,1)</f>
        <v>0</v>
      </c>
      <c r="DD18" s="14" t="n">
        <f aca="false">IF(BY18=FALSE(),0,1)</f>
        <v>0</v>
      </c>
      <c r="DE18" s="14" t="n">
        <f aca="false">IF(BZ18=FALSE(),0,1)</f>
        <v>0</v>
      </c>
      <c r="DF18" s="14" t="n">
        <f aca="false">IF(CA18=FALSE(),0,1)</f>
        <v>0</v>
      </c>
      <c r="DG18" s="14" t="n">
        <f aca="false">IF(CB18=FALSE(),0,1)</f>
        <v>0</v>
      </c>
      <c r="DH18" s="14" t="n">
        <f aca="false">IF(CC18=FALSE(),0,1)</f>
        <v>0</v>
      </c>
      <c r="DI18" s="14" t="n">
        <f aca="false">IF(CD18=FALSE(),0,1)</f>
        <v>0</v>
      </c>
      <c r="DJ18" s="14" t="n">
        <f aca="false">IF(CE18=FALSE(),0,1)</f>
        <v>0</v>
      </c>
      <c r="DK18" s="14" t="n">
        <f aca="false">IF(CF18=FALSE(),0,1)</f>
        <v>0</v>
      </c>
      <c r="DL18" s="14" t="n">
        <f aca="false">IF(CG18=FALSE(),0,1)</f>
        <v>0</v>
      </c>
      <c r="DM18" s="14" t="n">
        <f aca="false">IF(CH18=FALSE(),0,1)</f>
        <v>0</v>
      </c>
      <c r="DN18" s="14" t="n">
        <f aca="false">IF(CI18=FALSE(),0,1)</f>
        <v>0</v>
      </c>
      <c r="DO18" s="14" t="n">
        <f aca="false">IF(CJ18=FALSE(),0,1)</f>
        <v>0</v>
      </c>
      <c r="DP18" s="14" t="n">
        <f aca="false">IF(CK18=FALSE(),0,1)</f>
        <v>0</v>
      </c>
      <c r="DQ18" s="14" t="n">
        <f aca="false">IF(CL18=FALSE(),0,1)</f>
        <v>0</v>
      </c>
    </row>
    <row r="19" customFormat="false" ht="12.75" hidden="false" customHeight="false" outlineLevel="0" collapsed="false">
      <c r="A19" s="0" t="s">
        <v>122</v>
      </c>
      <c r="B19" s="8" t="n">
        <v>1</v>
      </c>
      <c r="C19" s="0" t="n">
        <v>2</v>
      </c>
      <c r="D19" s="0" t="n">
        <v>3</v>
      </c>
      <c r="E19" s="0" t="n">
        <v>4</v>
      </c>
      <c r="F19" s="0" t="n">
        <v>5</v>
      </c>
      <c r="AE19" s="16"/>
      <c r="AF19" s="14" t="n">
        <f aca="true">IF(B19&gt;0,RAND(),0)</f>
        <v>0.943645616049415</v>
      </c>
      <c r="AG19" s="14" t="n">
        <f aca="true">IF(C19&gt;0,RAND(),0)</f>
        <v>0.531367949839697</v>
      </c>
      <c r="AH19" s="14" t="n">
        <f aca="true">IF(D19&gt;0,RAND(),0)</f>
        <v>0.563313975739055</v>
      </c>
      <c r="AI19" s="14" t="n">
        <f aca="true">IF(E19&gt;0,RAND(),0)</f>
        <v>0.882528313597591</v>
      </c>
      <c r="AJ19" s="14" t="n">
        <f aca="true">IF(F19&gt;0,RAND(),0)</f>
        <v>0.0222717839109185</v>
      </c>
      <c r="AK19" s="14" t="n">
        <f aca="true">IF(G19&gt;0,RAND(),0)</f>
        <v>0</v>
      </c>
      <c r="AL19" s="14" t="n">
        <f aca="true">IF(H19&gt;0,RAND(),0)</f>
        <v>0</v>
      </c>
      <c r="AM19" s="14" t="n">
        <f aca="true">IF(I19&gt;0,RAND(),0)</f>
        <v>0</v>
      </c>
      <c r="AN19" s="14" t="n">
        <f aca="true">IF(J19&gt;0,RAND(),0)</f>
        <v>0</v>
      </c>
      <c r="AO19" s="14" t="n">
        <f aca="true">IF(K19&gt;0,RAND(),0)</f>
        <v>0</v>
      </c>
      <c r="AP19" s="14" t="n">
        <f aca="true">IF(L19&gt;0,RAND(),0)</f>
        <v>0</v>
      </c>
      <c r="AQ19" s="14" t="n">
        <f aca="true">IF(M19&gt;0,RAND(),0)</f>
        <v>0</v>
      </c>
      <c r="AR19" s="14" t="n">
        <f aca="true">IF(N19&gt;0,RAND(),0)</f>
        <v>0</v>
      </c>
      <c r="AS19" s="14" t="n">
        <f aca="true">IF(O19&gt;0,RAND(),0)</f>
        <v>0</v>
      </c>
      <c r="AT19" s="14" t="n">
        <f aca="true">IF(P19&gt;0,RAND(),0)</f>
        <v>0</v>
      </c>
      <c r="AU19" s="14" t="n">
        <f aca="true">IF(Q19&gt;0,RAND(),0)</f>
        <v>0</v>
      </c>
      <c r="AV19" s="14" t="n">
        <f aca="true">IF(R19&gt;0,RAND(),0)</f>
        <v>0</v>
      </c>
      <c r="AW19" s="14" t="n">
        <f aca="true">IF(S19&gt;0,RAND(),0)</f>
        <v>0</v>
      </c>
      <c r="AX19" s="14" t="n">
        <f aca="true">IF(T19&gt;0,RAND(),0)</f>
        <v>0</v>
      </c>
      <c r="AY19" s="14" t="n">
        <f aca="true">IF(U19&gt;0,RAND(),0)</f>
        <v>0</v>
      </c>
      <c r="AZ19" s="14" t="n">
        <f aca="true">IF(V19&gt;0,RAND(),0)</f>
        <v>0</v>
      </c>
      <c r="BA19" s="14" t="n">
        <f aca="true">IF(W19&gt;0,RAND(),0)</f>
        <v>0</v>
      </c>
      <c r="BB19" s="14" t="n">
        <f aca="true">IF(X19&gt;0,RAND(),0)</f>
        <v>0</v>
      </c>
      <c r="BC19" s="14" t="n">
        <f aca="true">IF(Y19&gt;0,RAND(),0)</f>
        <v>0</v>
      </c>
      <c r="BD19" s="14" t="n">
        <f aca="true">IF(Z19&gt;0,RAND(),0)</f>
        <v>0</v>
      </c>
      <c r="BE19" s="14" t="n">
        <f aca="true">IF(AA19&gt;0,RAND(),0)</f>
        <v>0</v>
      </c>
      <c r="BF19" s="14" t="n">
        <f aca="true">IF(AB19&gt;0,RAND(),0)</f>
        <v>0</v>
      </c>
      <c r="BG19" s="14" t="n">
        <f aca="true">IF(AC19&gt;0,RAND(),0)</f>
        <v>0</v>
      </c>
      <c r="BH19" s="14" t="n">
        <f aca="true">IF(AD19&gt;0,RAND(),0)</f>
        <v>0</v>
      </c>
      <c r="BJ19" s="14" t="b">
        <f aca="false">AND(AF19&gt;AG19,AF19&gt;AH19,AF19&gt;AI19,AF19&gt;AJ19,AF19&gt;AK19,AF19&gt;AL19,AF19&gt;AM19,AF19&gt;AN19,AF19&gt;AO19,AF19&gt;AP19,AF19&gt;AQ19,AF19&gt;AR19,AF19&gt;AS19,AF19&gt;AT19,AF19&gt;AU19,AF19&gt;AV19,AF19&gt;AW19,AF19&gt;AX19,AF19&gt;AY19,AF19&gt;AZ19,AF19&gt;BA19,AF19&gt;BB19,AF19&gt;BC19,AF19&gt;BD19,AF19&gt;BE19,AF19&gt;BF19,AF19&gt;BG19,AF19&gt;BH19)</f>
        <v>1</v>
      </c>
      <c r="BK19" s="14" t="b">
        <f aca="false">AND(AG19&gt;AF19,AG19&gt;AH19,AG19&gt;AI19,AG19&gt;AJ19,AG19&gt;AK19,AG19&gt;AL19,AG19&gt;AM19,AG19&gt;AN19,AG19&gt;AO19,AG19&gt;AP19,AG19&gt;AQ19,AG19&gt;AR19,AG19&gt;AS19,AG19&gt;AT19,AG19&gt;AU19,AG19&gt;AV19,AG19&gt;AW19,AG19&gt;AX19,AG19&gt;AY19,AG19&gt;AZ19,AG19&gt;BA19,AG19&gt;BB19,AG19&gt;BC19,AG19&gt;BD19,AG19&gt;BE19,AG19&gt;BF19,AG19&gt;BG19,AG19&gt;BH19)</f>
        <v>0</v>
      </c>
      <c r="BL19" s="14" t="b">
        <f aca="false">AND(AH19&gt;AF19,AH19&gt;AG19,AH19&gt;AI19,AH19&gt;AJ19,AH19&gt;AK19,AH19&gt;AL19,AH19&gt;AM19,AH19&gt;AN19,AH19&gt;AO19,AH19&gt;AP19,AH19&gt;AQ19,AH19&gt;AR19,AH19&gt;AS19,AH19&gt;AT19,AH19&gt;AU19,AH19&gt;AV19,AH19&gt;AW19,AH19&gt;AX19,AH19&gt;AY19,AH19&gt;AZ19,AH19&gt;BA19,AH19&gt;BB19,AH19&gt;BC19,AH19&gt;BD19,AH19&gt;BE19,AH19&gt;BF19,AH19&gt;BG19,AH19&gt;BH19)</f>
        <v>0</v>
      </c>
      <c r="BM19" s="14" t="b">
        <f aca="false">AND(AI19&gt;AF19,AI19&gt;AG19,AI19&gt;AH19,AI19&gt;AJ19,AI19&gt;AK19,AI19&gt;AL19,AI19&gt;AM19,AI19&gt;AN19,AI19&gt;AO19,AI19&gt;AP19,AI19&gt;AQ19,AI19&gt;AR19,AI19&gt;AS19,AI19&gt;AT19,AI19&gt;AU19,AI19&gt;AV19,AI19&gt;AW19,AI19&gt;AX19,AI19&gt;AY19,AI19&gt;AZ19,AI19&gt;BA19,AI19&gt;BB19,AI19&gt;BC19,AI19&gt;BD19,AI19&gt;BE19,AI19&gt;BF19,AI19&gt;BG19,AI19&gt;BH19)</f>
        <v>0</v>
      </c>
      <c r="BN19" s="14" t="b">
        <f aca="false">AND(AJ19&gt;AF19,AJ19&gt;AG19,AJ19&gt;AH19,AJ19&gt;AI19,AJ19&gt;AK19,AJ19&gt;AL19,AJ19&gt;AM19,AJ19&gt;AN19,AJ19&gt;AO19,AJ19&gt;AP19,AJ19&gt;AQ19,AJ19&gt;AR19,AJ19&gt;AS19,AJ19&gt;AT19,AJ19&gt;AU19,AJ19&gt;AV19,AJ19&gt;AW19,AJ19&gt;AX19,AJ19&gt;AY19,AJ19&gt;AZ19,AJ19&gt;BA19,AJ19&gt;BB19,AJ19&gt;BC19,AJ19&gt;BD19,AJ19&gt;BE19,AJ19&gt;BF19,AJ19&gt;BG19,AJ19&gt;BH19)</f>
        <v>0</v>
      </c>
      <c r="BO19" s="14" t="b">
        <f aca="false">AND(AK19&gt;AF19,AK19&gt;AG19,AK19&gt;AH19,AK19&gt;AI19,AK19&gt;AJ19,AK19&gt;AL19,AK19&gt;AM19,AK19&gt;AN19,AK19&gt;AO19,AK19&gt;AP19,AK19&gt;AQ19,AK19&gt;AR19,AK19&gt;AS19,AK19&gt;AT19,AK19&gt;AU19,AK19&gt;AV19,AK19&gt;AW19,AK19&gt;AX19,AK19&gt;AY19,AK19&gt;AZ19,AK19&gt;BA19,AK19&gt;BB19,AK19&gt;BC19,AK19&gt;BD19,AK19&gt;BE19,AK19&gt;BF19,AK19&gt;BG19,AK19&gt;BH19)</f>
        <v>0</v>
      </c>
      <c r="BP19" s="14" t="b">
        <f aca="false">AND(AL19&gt;AF19,AL19&gt;AG19,AL19&gt;AH19,AL19&gt;AI19,AL19&gt;AJ19,AL19&gt;AK19,AL19&gt;AM19,AL19&gt;AN19,AL19&gt;AO19,AL19&gt;AP19,AL19&gt;AQ19,AL19&gt;AR19,AL19&gt;AS19,AL19&gt;AT19,AL19&gt;AU19,AL19&gt;AV19,AL19&gt;AW19,AL19&gt;AX19,AL19&gt;AY19,AL19&gt;AZ19,AL19&gt;BA19,AL19&gt;BB19,AL19&gt;BC19,AL19&gt;BD19,AL19&gt;BE19,AL19&gt;BF19,AL19&gt;BG19,AL19&gt;BH19)</f>
        <v>0</v>
      </c>
      <c r="BQ19" s="14" t="b">
        <f aca="false">AND(AM19&gt;AF19,AM19&gt;AG19,AM19&gt;AH19,AM19&gt;AI19,AM19&gt;AJ19,AM19&gt;AK19,AM19&gt;AL19,AM19&gt;AN19,AM19&gt;AO19,AM19&gt;AP19,AM19&gt;AQ19,AM19&gt;AR19,AM19&gt;AS19,AM19&gt;AT19,AM19&gt;AU19,AM19&gt;AV19,AM19&gt;AW19,AM19&gt;AX19,AM19&gt;AY19,AM19&gt;AZ19,AM19&gt;BA19,AM19&gt;BB19,AM19&gt;BC19,AM19&gt;BD19,AM19&gt;BE19,AM19&gt;BF19,AM19&gt;BG19,AM19&gt;BH19)</f>
        <v>0</v>
      </c>
      <c r="BR19" s="14" t="b">
        <f aca="false">AND(AN19&gt;AF19,AN19&gt;AG19,AN19&gt;AH19,AN19&gt;AI19,AN19&gt;AJ19,AN19&gt;AK19,AN19&gt;AL19,AN19&gt;AM19,AN19&gt;AO19,AN19&gt;AP19,AN19&gt;AQ19,AN19&gt;AR19,AN19&gt;AS19,AN19&gt;AT19,AN19&gt;AU19,AN19&gt;AV19,AN19&gt;AW19,AN19&gt;AX19,AN19&gt;AY19,AN19&gt;AZ19,AN19&gt;BA19,AN19&gt;BB19,AN19&gt;BC19,AN19&gt;BD19,AN19&gt;BE19,AN19&gt;BF19,AN19&gt;BG19,AN19&gt;BH19)</f>
        <v>0</v>
      </c>
      <c r="BS19" s="14" t="b">
        <f aca="false">AND(AO19&gt;AF19,AO19&gt;AG19,AO19&gt;AH19,AO19&gt;AI19,AO19&gt;AJ19,AO19&gt;AK19,AO19&gt;AL19,AO19&gt;AM19,AO19&gt;AN19,AO19&gt;AP19,AO19&gt;AQ19,AO19&gt;AR19,AO19&gt;AS19,AO19&gt;AT19,AO19&gt;AU19,AO19&gt;AV19,AO19&gt;AW19,AO19&gt;AX19,AO19&gt;AY19,AO19&gt;AZ19,AO19&gt;BA19,AO19&gt;BB19,AO19&gt;BC19,AO19&gt;BD19,AO19&gt;BE19,AO19&gt;BF19,AO19&gt;BG19,AO19&gt;BH19)</f>
        <v>0</v>
      </c>
      <c r="BT19" s="14" t="b">
        <f aca="false">AND(AP19&gt;AF19,AP19&gt;AG19,AP19&gt;AH19,AP19&gt;AI19,AP19&gt;AJ19,AP19&gt;AK19,AP19&gt;AL19,AP19&gt;AM19,AP19&gt;AN19,AP19&gt;AO19,AP19&gt;AQ19,AP19&gt;AR19,AP19&gt;AS19,AP19&gt;AT19,AP19&gt;AU19,AP19&gt;AV19,AP19&gt;AW19,AP19&gt;AX19,AP19&gt;AY19,AP19&gt;AZ19,AP19&gt;BA19,AP19&gt;BB19,AP19&gt;BC19,AP19&gt;BD19,AP19&gt;BE19,AP19&gt;BF19,AP19&gt;BG19,AP19&gt;BH19)</f>
        <v>0</v>
      </c>
      <c r="BU19" s="14" t="b">
        <f aca="false">AND(AQ19&gt;AF19,AQ19&gt;AG19,AQ19&gt;AH19,AQ19&gt;AI19,AQ19&gt;AJ19,AQ19&gt;AK19,AQ19&gt;AL19,AQ19&gt;AM19,AQ19&gt;AN19,AQ19&gt;AO19,AQ19&gt;AP19,AQ19&gt;AR19,AQ19&gt;AS19,AQ19&gt;AT19,AQ19&gt;AU19,AQ19&gt;AV19,AQ19&gt;AW19,AQ19&gt;AX19,AQ19&gt;AY19,AQ19&gt;AZ19,AQ19&gt;BA19,AQ19&gt;BB19,AQ19&gt;BC19,AQ19&gt;BD19,AQ19&gt;BE19,AQ19&gt;BF19,AQ19&gt;BG19,AQ19&gt;BH19)</f>
        <v>0</v>
      </c>
      <c r="BV19" s="14" t="b">
        <f aca="false">AND(AR19&gt;AF19,AR19&gt;AG19,AR19&gt;AH19,AR19&gt;AI19,AR19&gt;AJ19,AR19&gt;AK19,AR19&gt;AL19,AR19&gt;AM19,AR19&gt;AN19,AR19&gt;AO19,AR19&gt;AP19,AR19&gt;AQ19,AR19&gt;AS19,AR19&gt;AT19,AR19&gt;AU19,AR19&gt;AV19,AR19&gt;AW19,AR19&gt;AX19,AR19&gt;AY19,AR19&gt;AZ19,AR19&gt;BA19,AR19&gt;BB19,AR19&gt;BC19,AR19&gt;BD19,AR19&gt;BE19,AR19&gt;BF19,AR19&gt;BG19,AR19&gt;BH19)</f>
        <v>0</v>
      </c>
      <c r="BW19" s="14" t="b">
        <f aca="false">AND(AS19&gt;AF19,AS19&gt;AG19,AS19&gt;AH19,AS19&gt;AI19,AS19&gt;AJ19,AS19&gt;AK19,AS19&gt;AL19,AS19&gt;AM19,AS19&gt;AN19,AS19&gt;AO19,AS19&gt;AP19,AS19&gt;AQ19,AS19&gt;AR19,AS19&gt;AT19,AS19&gt;AU19,AS19&gt;AV19,AS19&gt;AW19,AS19&gt;AX19,AS19&gt;AY19,AS19&gt;AZ19,AS19&gt;BA19,AS19&gt;BB19,AS19&gt;BC19,AS19&gt;BD19,AS19&gt;BE19,AS19&gt;BF19,AS19&gt;BG19,AS19&gt;BH19)</f>
        <v>0</v>
      </c>
      <c r="BX19" s="14" t="b">
        <f aca="false">AND(AT19&gt;AF19,AT19&gt;AG19,AT19&gt;AH19,AT19&gt;AI19,AT19&gt;AJ19,AT19&gt;AK19,AT19&gt;AL19,AT19&gt;AM19,AT19&gt;AN19,AT19&gt;AO19,AT19&gt;AP19,AT19&gt;AQ19,AT19&gt;AR19,AT19&gt;AS19,AT19&gt;AU19,AT19&gt;AV19,AT19&gt;AW19,AT19&gt;AX19,AT19&gt;AY19,AT19&gt;AZ19,AT19&gt;BA19,AT19&gt;BB19,AT19&gt;BC19,AT19&gt;BD19,AT19&gt;BE19,AT19&gt;BF19,AT19&gt;BG19,AT19&gt;BH19)</f>
        <v>0</v>
      </c>
      <c r="BY19" s="14" t="b">
        <f aca="false">AND(AU19&gt;AF19,AU19&gt;AG19,AU19&gt;AH19,AU19&gt;AI19,AU19&gt;AJ19,AU19&gt;AK19,AU19&gt;AL19,AU19&gt;AM19,AU19&gt;AN19,AU19&gt;AO19,AU19&gt;AP19,AU19&gt;AQ19,AU19&gt;AR19,AU19&gt;AS19,AU19&gt;AT19,AU19&gt;AV19,AU19&gt;AW19,AU19&gt;AX19,AU19&gt;AY19,AU19&gt;AZ19,AU19&gt;BA19,AU19&gt;BB19,AU19&gt;BC19,AU19&gt;BD19,AU19&gt;BE19,AU19&gt;BF19,AU19&gt;BG19,AU19&gt;BH19)</f>
        <v>0</v>
      </c>
      <c r="BZ19" s="14" t="b">
        <f aca="false">AND(AV19&gt;AF19,AV19&gt;AG19,AV19&gt;AH19,AV19&gt;AI19,AV19&gt;AJ19,AV19&gt;AK19,AV19&gt;AL19,AV19&gt;AM19,AV19&gt;AN19,AV19&gt;AO19,AV19&gt;AP19,AV19&gt;AQ19,AV19&gt;AR19,AV19&gt;AS19,AV19&gt;AT19,AV19&gt;AU19,AV19&gt;AW19,AV19&gt;AX19,AV19&gt;AY19,AV19&gt;AZ19,AV19&gt;BA19,AV19&gt;BB19,AV19&gt;BC19,AV19&gt;BD19,AV19&gt;BE19,AV19&gt;BF19,AV19&gt;BG19,AV19&gt;BH19)</f>
        <v>0</v>
      </c>
      <c r="CA19" s="14" t="b">
        <f aca="false">AND(AW19&gt;AF19,AW19&gt;AG19,AW19&gt;AH19,AW19&gt;AI19,AW19&gt;AJ19,AW19&gt;AK19,AW19&gt;AL19,AW19&gt;AM19,AW19&gt;AN19,AW19&gt;AO19,AW19&gt;AP19,AW19&gt;AQ19,AW19&gt;AR19,AW19&gt;AS19,AW19&gt;AT19,AW19&gt;AU19,AW19&gt;AV19,AW19&gt;AX19,AW19&gt;AY19,AW19&gt;AZ19,AW19&gt;BA19,AW19&gt;BB19,AW19&gt;BC19,AW19&gt;BD19,AW19&gt;BE19,AW19&gt;BF19,AW19&gt;BG19,AW19&gt;BH19)</f>
        <v>0</v>
      </c>
      <c r="CB19" s="14" t="b">
        <f aca="false">AND(AX19&gt;AF19,AX19&gt;AG19,AX19&gt;AH19,AX19&gt;AI19,AX19&gt;AJ19,AX19&gt;AK19,AX19&gt;AL19,AX19&gt;AM19,AX19&gt;AN19,AX19&gt;AO19,AX19&gt;AP19,AX19&gt;AQ19,AX19&gt;AR19,AX19&gt;AS19,AX19&gt;AT19,AX19&gt;AU19,AX19&gt;AV19,AX19&gt;AW19,AX19&gt;AY19,AX19&gt;AZ19,AX19&gt;BA19,AX19&gt;BB19,AX19&gt;BC19,AX19&gt;BD19,AX19&gt;BE19,AX19&gt;BF19,AX19&gt;BG19,AX19&gt;BH19)</f>
        <v>0</v>
      </c>
      <c r="CC19" s="14" t="b">
        <f aca="false">AND(AY19&gt;AF19,AY19&gt;AG19,AY19&gt;AH19,AY19&gt;AI19,AY19&gt;AJ19,AY19&gt;AK19,AY19&gt;AL19,AY19&gt;AM19,AY19&gt;AN19,AY19&gt;AO19,AY19&gt;AP19,AY19&gt;AQ19,AY19&gt;AR19,AY19&gt;AS19,AY19&gt;AT19,AY19&gt;AU19,AY19&gt;AV19,AY19&gt;AW19,AY19&gt;AX19,AY19&gt;AZ19,AY19&gt;BA19,AY19&gt;BB19,AY19&gt;BC19,AY19&gt;BD19,AY19&gt;BE19,AY19&gt;BF19,AY19&gt;BG19,AY19&gt;BH19)</f>
        <v>0</v>
      </c>
      <c r="CD19" s="14" t="b">
        <f aca="false">AND(AZ19&gt;AF19,AZ19&gt;AG19,AZ19&gt;AH19,AZ19&gt;AI19,AZ19&gt;AJ19,AZ19&gt;AK19,AZ19&gt;AL19,AZ19&gt;AM19,AZ19&gt;AN19,AZ19&gt;AO19,AZ19&gt;AP19,AZ19&gt;AQ19,AZ19&gt;AR19,AZ19&gt;AS19,AZ19&gt;AT19,AZ19&gt;AU19,AZ19&gt;AV19,AZ19&gt;AW19,AZ19&gt;AX19,AZ19&gt;AY19,AZ19&gt;BA19,AZ19&gt;BB19,AZ19&gt;BC19,AZ19&gt;BD19,AZ19&gt;BE19,AZ19&gt;BF19,AZ19&gt;BG19,AZ19&gt;BH19)</f>
        <v>0</v>
      </c>
      <c r="CE19" s="14" t="b">
        <f aca="false">AND(BA19&gt;AF19,BA19&gt;AG19,BA19&gt;AH19,BA19&gt;AI19,BA19&gt;AJ19,BA19&gt;AK19,BA19&gt;AL19,BA19&gt;AM19,BA19&gt;AN19,BA19&gt;AO19,BA19&gt;AP19,BA19&gt;AQ19,BA19&gt;AR19,BA19&gt;AS19,BA19&gt;AT19,BA19&gt;AU19,BA19&gt;AV19,BA19&gt;AW19,BA19&gt;AX19,BA19&gt;AY19,BA19&gt;AZ19,BA19&gt;BB19,BA19&gt;BC19,BA19&gt;BD19,BA19&gt;BE19,BA19&gt;BF19,BA19&gt;BG19,BA19&gt;BH19)</f>
        <v>0</v>
      </c>
      <c r="CF19" s="14" t="b">
        <f aca="false">AND(BB19&gt;AF19,BB19&gt;AG19,BB19&gt;AH19,BB19&gt;AI19,BB19&gt;AJ19,BB19&gt;AK19,BB19&gt;AL19,BB19&gt;AM19,BB19&gt;AN19,BB19&gt;AO19,BB19&gt;AP19,BB19&gt;AQ19,BB19&gt;AR19,BB19&gt;AS19,BB19&gt;AT19,BB19&gt;AU19,BB19&gt;AV19,BB19&gt;AW19,BB19&gt;AX19,BB19&gt;AY19,BB19&gt;AZ19,BB19&gt;BA19,BB19&gt;BC19,BB19&gt;BD19,BB19&gt;BE19,BB19&gt;BF19,BB19&gt;BG19,BB19&gt;BH19)</f>
        <v>0</v>
      </c>
      <c r="CG19" s="14" t="b">
        <f aca="false">AND(BC19&gt;AF19,BC19&gt;AG19,BC19&gt;AH19,BC19&gt;AI19,BC19&gt;AJ19,BC19&gt;AK19,BC19&gt;AL19,BC19&gt;AM19,BC19&gt;AN19,BC19&gt;AO19,BC19&gt;AP19,BC19&gt;AQ19,BC19&gt;AR19,BC19&gt;AS19,BC19&gt;AT19,BC19&gt;AU19,BC19&gt;AV19,BC19&gt;AW19,BC19&gt;AX19,BC19&gt;AY19,BC19&gt;AZ19,BC19&gt;BA19,BC19&gt;BB19,BC19&gt;BD19,BC19&gt;BE19,BC19&gt;BF19,BC19&gt;BG19,BC19&gt;BH19)</f>
        <v>0</v>
      </c>
      <c r="CH19" s="14" t="b">
        <f aca="false">AND(BD19&gt;AF19,BD19&gt;AG19,BD19&gt;AH19,BD19&gt;AI19,BD19&gt;AJ19,BD19&gt;AK19,BD19&gt;AL19,BD19&gt;AM19,BD19&gt;AN19,BD19&gt;AO19,BD19&gt;AP19,BD19&gt;AQ19,BD19&gt;AR19,BD19&gt;AS19,BD19&gt;AT19,BD19&gt;AU19,BD19&gt;AV19,BD19&gt;AW19,BD19&gt;AX19,BD19&gt;AY19,BD19&gt;AZ19,BD19&gt;BA19,BD19&gt;BB19,BD19&gt;BC19,BD19&gt;BE19,BD19&gt;BF19,BD19&gt;BG19,BD19&gt;BH19)</f>
        <v>0</v>
      </c>
      <c r="CI19" s="14" t="b">
        <f aca="false">AND(BE19&gt;AF19,BE19&gt;AG19,BE19&gt;AH19,BE19&gt;AI19,BE19&gt;AJ19,BE19&gt;AK19,BE19&gt;AL19,BE19&gt;AM19,BE19&gt;AN19,BE19&gt;AO19,BE19&gt;AP19,BE19&gt;AQ19,BE19&gt;AR19,BE19&gt;AS19,BE19&gt;AT19,BE19&gt;AU19,BE19&gt;AV19,BE19&gt;AW19,BE19&gt;AX19,BE19&gt;AY19,BE19&gt;AZ19,BE19&gt;BA19,BE19&gt;BB19,BE19&gt;BC19,BE19&gt;BD19,BE19&gt;BF19,BE19&gt;BG19,BE19&gt;BH19)</f>
        <v>0</v>
      </c>
      <c r="CJ19" s="14" t="b">
        <f aca="false">AND(BF19&gt;AF19,BF19&gt;AG19,BF19&gt;AH19,BF19&gt;AI19,BF19&gt;AJ19,BF19&gt;AK19,BF19&gt;AL19,BF19&gt;AM19,BF19&gt;AN19,BF19&gt;AO19,BF19&gt;AP19,BF19&gt;AQ19,BF19&gt;AR19,BF19&gt;AS19,BF19&gt;AT19,BF19&gt;AU19,BF19&gt;AV19,BF19&gt;AW19,BF19&gt;AX19,BF19&gt;AY19,BF19&gt;AZ19,BF19&gt;BA19,BF19&gt;BB19,BF19&gt;BC19,BF19&gt;BD19,BF19&gt;BE19,BF19&gt;BG19,BF19&gt;BH19)</f>
        <v>0</v>
      </c>
      <c r="CK19" s="14" t="b">
        <f aca="false">AND(BG19&gt;AF19,BG19&gt;AG19,BG19&gt;AH19,BG19&gt;AI19,BG19&gt;AJ19,BG19&gt;AK19,BG19&gt;AL19,BG19&gt;AM19,BG19&gt;AN19,BG19&gt;AO19,BG19&gt;AP19,BG19&gt;AQ19,BG19&gt;AR19,BG19&gt;AS19,BG19&gt;AT19,BG19&gt;AU19,BG19&gt;AV19,BG19&gt;AW19,BG19&gt;AX19,BG19&gt;AY19,BG19&gt;AZ19,BG19&gt;BA19,BG19&gt;BB19,BG19&gt;BC19,BG19&gt;BD19,BG19&gt;BE19,BG19&gt;BF19,BG19&gt;BH19)</f>
        <v>0</v>
      </c>
      <c r="CL19" s="14" t="b">
        <f aca="false">AND(BH19&gt;AF19,BH19&gt;AG19,BH19&gt;AH19,BH19&gt;AI19,BH19&gt;AJ19,BH19&gt;AK19,BH19&gt;AL19,BH19&gt;AM19,BH19&gt;AN19,BH19&gt;AO19,BH19&gt;AP19,BH19&gt;AQ19,BH19&gt;AR19,BH19&gt;AS19,BH19&gt;AT19,BH19&gt;AU19,BH19&gt;AV19,BH19&gt;AW19,BH19&gt;AX19,BH19&gt;AY19,BH19&gt;AZ19,BH19&gt;BA19,BH19&gt;BB19,BH19&gt;BC19,BH19&gt;BD19,BH19&gt;BE19,BH19&gt;BF19,BH19&gt;BG19)</f>
        <v>0</v>
      </c>
      <c r="CN19" s="0" t="s">
        <v>122</v>
      </c>
      <c r="CO19" s="21" t="n">
        <f aca="false">IF(BJ19=FALSE(),0,1)</f>
        <v>1</v>
      </c>
      <c r="CP19" s="21" t="n">
        <f aca="false">IF(BK19=FALSE(),0,1)</f>
        <v>0</v>
      </c>
      <c r="CQ19" s="21" t="n">
        <f aca="false">IF(BL19=FALSE(),0,1)</f>
        <v>0</v>
      </c>
      <c r="CR19" s="21" t="n">
        <f aca="false">IF(BM19=FALSE(),0,1)</f>
        <v>0</v>
      </c>
      <c r="CS19" s="21" t="n">
        <f aca="false">IF(BN19=FALSE(),0,1)</f>
        <v>0</v>
      </c>
      <c r="CT19" s="21" t="n">
        <f aca="false">IF(BO19=FALSE(),0,1)</f>
        <v>0</v>
      </c>
      <c r="CU19" s="21" t="n">
        <f aca="false">IF(BP19=FALSE(),0,1)</f>
        <v>0</v>
      </c>
      <c r="CV19" s="21" t="n">
        <f aca="false">IF(BQ19=FALSE(),0,1)</f>
        <v>0</v>
      </c>
      <c r="CW19" s="21" t="n">
        <f aca="false">IF(BR19=FALSE(),0,1)</f>
        <v>0</v>
      </c>
      <c r="CX19" s="21" t="n">
        <f aca="false">IF(BS19=FALSE(),0,1)</f>
        <v>0</v>
      </c>
      <c r="CY19" s="21" t="n">
        <f aca="false">IF(BT19=FALSE(),0,1)</f>
        <v>0</v>
      </c>
      <c r="CZ19" s="14" t="n">
        <f aca="false">IF(BU19=FALSE(),0,1)</f>
        <v>0</v>
      </c>
      <c r="DA19" s="14" t="n">
        <f aca="false">IF(BV19=FALSE(),0,1)</f>
        <v>0</v>
      </c>
      <c r="DB19" s="14" t="n">
        <f aca="false">IF(BW19=FALSE(),0,1)</f>
        <v>0</v>
      </c>
      <c r="DC19" s="14" t="n">
        <f aca="false">IF(BX19=FALSE(),0,1)</f>
        <v>0</v>
      </c>
      <c r="DD19" s="14" t="n">
        <f aca="false">IF(BY19=FALSE(),0,1)</f>
        <v>0</v>
      </c>
      <c r="DE19" s="14" t="n">
        <f aca="false">IF(BZ19=FALSE(),0,1)</f>
        <v>0</v>
      </c>
      <c r="DF19" s="14" t="n">
        <f aca="false">IF(CA19=FALSE(),0,1)</f>
        <v>0</v>
      </c>
      <c r="DG19" s="14" t="n">
        <f aca="false">IF(CB19=FALSE(),0,1)</f>
        <v>0</v>
      </c>
      <c r="DH19" s="14" t="n">
        <f aca="false">IF(CC19=FALSE(),0,1)</f>
        <v>0</v>
      </c>
      <c r="DI19" s="14" t="n">
        <f aca="false">IF(CD19=FALSE(),0,1)</f>
        <v>0</v>
      </c>
      <c r="DJ19" s="14" t="n">
        <f aca="false">IF(CE19=FALSE(),0,1)</f>
        <v>0</v>
      </c>
      <c r="DK19" s="14" t="n">
        <f aca="false">IF(CF19=FALSE(),0,1)</f>
        <v>0</v>
      </c>
      <c r="DL19" s="14" t="n">
        <f aca="false">IF(CG19=FALSE(),0,1)</f>
        <v>0</v>
      </c>
      <c r="DM19" s="14" t="n">
        <f aca="false">IF(CH19=FALSE(),0,1)</f>
        <v>0</v>
      </c>
      <c r="DN19" s="14" t="n">
        <f aca="false">IF(CI19=FALSE(),0,1)</f>
        <v>0</v>
      </c>
      <c r="DO19" s="14" t="n">
        <f aca="false">IF(CJ19=FALSE(),0,1)</f>
        <v>0</v>
      </c>
      <c r="DP19" s="14" t="n">
        <f aca="false">IF(CK19=FALSE(),0,1)</f>
        <v>0</v>
      </c>
      <c r="DQ19" s="14" t="n">
        <f aca="false">IF(CL19=FALSE(),0,1)</f>
        <v>0</v>
      </c>
    </row>
    <row r="20" customFormat="false" ht="12.75" hidden="false" customHeight="false" outlineLevel="0" collapsed="false">
      <c r="A20" s="0" t="s">
        <v>123</v>
      </c>
      <c r="B20" s="8"/>
      <c r="C20" s="0" t="n">
        <v>2</v>
      </c>
      <c r="D20" s="0" t="n">
        <v>3</v>
      </c>
      <c r="E20" s="0" t="n">
        <v>4</v>
      </c>
      <c r="F20" s="0" t="n">
        <v>5</v>
      </c>
      <c r="G20" s="0" t="n">
        <v>6</v>
      </c>
      <c r="H20" s="0" t="n">
        <v>7</v>
      </c>
      <c r="AE20" s="16"/>
      <c r="AF20" s="14" t="n">
        <f aca="true">IF(B20&gt;0,RAND(),0)</f>
        <v>0</v>
      </c>
      <c r="AG20" s="14" t="n">
        <f aca="true">IF(C20&gt;0,RAND(),0)</f>
        <v>0.873487906516509</v>
      </c>
      <c r="AH20" s="14" t="n">
        <f aca="true">IF(D20&gt;0,RAND(),0)</f>
        <v>0.0185817384093484</v>
      </c>
      <c r="AI20" s="14" t="n">
        <f aca="true">IF(E20&gt;0,RAND(),0)</f>
        <v>0.119409221633274</v>
      </c>
      <c r="AJ20" s="14" t="n">
        <f aca="true">IF(F20&gt;0,RAND(),0)</f>
        <v>0.085145300575608</v>
      </c>
      <c r="AK20" s="14" t="n">
        <f aca="true">IF(G20&gt;0,RAND(),0)</f>
        <v>0.014211857005722</v>
      </c>
      <c r="AL20" s="14" t="n">
        <f aca="true">IF(H20&gt;0,RAND(),0)</f>
        <v>0.386134198935249</v>
      </c>
      <c r="AM20" s="14" t="n">
        <f aca="true">IF(I20&gt;0,RAND(),0)</f>
        <v>0</v>
      </c>
      <c r="AN20" s="14" t="n">
        <f aca="true">IF(J20&gt;0,RAND(),0)</f>
        <v>0</v>
      </c>
      <c r="AO20" s="14" t="n">
        <f aca="true">IF(K20&gt;0,RAND(),0)</f>
        <v>0</v>
      </c>
      <c r="AP20" s="14" t="n">
        <f aca="true">IF(L20&gt;0,RAND(),0)</f>
        <v>0</v>
      </c>
      <c r="AQ20" s="14" t="n">
        <f aca="true">IF(M20&gt;0,RAND(),0)</f>
        <v>0</v>
      </c>
      <c r="AR20" s="14" t="n">
        <f aca="true">IF(N20&gt;0,RAND(),0)</f>
        <v>0</v>
      </c>
      <c r="AS20" s="14" t="n">
        <f aca="true">IF(O20&gt;0,RAND(),0)</f>
        <v>0</v>
      </c>
      <c r="AT20" s="14" t="n">
        <f aca="true">IF(P20&gt;0,RAND(),0)</f>
        <v>0</v>
      </c>
      <c r="AU20" s="14" t="n">
        <f aca="true">IF(Q20&gt;0,RAND(),0)</f>
        <v>0</v>
      </c>
      <c r="AV20" s="14" t="n">
        <f aca="true">IF(R20&gt;0,RAND(),0)</f>
        <v>0</v>
      </c>
      <c r="AW20" s="14" t="n">
        <f aca="true">IF(S20&gt;0,RAND(),0)</f>
        <v>0</v>
      </c>
      <c r="AX20" s="14" t="n">
        <f aca="true">IF(T20&gt;0,RAND(),0)</f>
        <v>0</v>
      </c>
      <c r="AY20" s="14" t="n">
        <f aca="true">IF(U20&gt;0,RAND(),0)</f>
        <v>0</v>
      </c>
      <c r="AZ20" s="14" t="n">
        <f aca="true">IF(V20&gt;0,RAND(),0)</f>
        <v>0</v>
      </c>
      <c r="BA20" s="14" t="n">
        <f aca="true">IF(W20&gt;0,RAND(),0)</f>
        <v>0</v>
      </c>
      <c r="BB20" s="14" t="n">
        <f aca="true">IF(X20&gt;0,RAND(),0)</f>
        <v>0</v>
      </c>
      <c r="BC20" s="14" t="n">
        <f aca="true">IF(Y20&gt;0,RAND(),0)</f>
        <v>0</v>
      </c>
      <c r="BD20" s="14" t="n">
        <f aca="true">IF(Z20&gt;0,RAND(),0)</f>
        <v>0</v>
      </c>
      <c r="BE20" s="14" t="n">
        <f aca="true">IF(AA20&gt;0,RAND(),0)</f>
        <v>0</v>
      </c>
      <c r="BF20" s="14" t="n">
        <f aca="true">IF(AB20&gt;0,RAND(),0)</f>
        <v>0</v>
      </c>
      <c r="BG20" s="14" t="n">
        <f aca="true">IF(AC20&gt;0,RAND(),0)</f>
        <v>0</v>
      </c>
      <c r="BH20" s="14" t="n">
        <f aca="true">IF(AD20&gt;0,RAND(),0)</f>
        <v>0</v>
      </c>
      <c r="BJ20" s="14" t="b">
        <f aca="false">AND(AF20&gt;AG20,AF20&gt;AH20,AF20&gt;AI20,AF20&gt;AJ20,AF20&gt;AK20,AF20&gt;AL20,AF20&gt;AM20,AF20&gt;AN20,AF20&gt;AO20,AF20&gt;AP20,AF20&gt;AQ20,AF20&gt;AR20,AF20&gt;AS20,AF20&gt;AT20,AF20&gt;AU20,AF20&gt;AV20,AF20&gt;AW20,AF20&gt;AX20,AF20&gt;AY20,AF20&gt;AZ20,AF20&gt;BA20,AF20&gt;BB20,AF20&gt;BC20,AF20&gt;BD20,AF20&gt;BE20,AF20&gt;BF20,AF20&gt;BG20,AF20&gt;BH20)</f>
        <v>0</v>
      </c>
      <c r="BK20" s="14" t="b">
        <f aca="false">AND(AG20&gt;AF20,AG20&gt;AH20,AG20&gt;AI20,AG20&gt;AJ20,AG20&gt;AK20,AG20&gt;AL20,AG20&gt;AM20,AG20&gt;AN20,AG20&gt;AO20,AG20&gt;AP20,AG20&gt;AQ20,AG20&gt;AR20,AG20&gt;AS20,AG20&gt;AT20,AG20&gt;AU20,AG20&gt;AV20,AG20&gt;AW20,AG20&gt;AX20,AG20&gt;AY20,AG20&gt;AZ20,AG20&gt;BA20,AG20&gt;BB20,AG20&gt;BC20,AG20&gt;BD20,AG20&gt;BE20,AG20&gt;BF20,AG20&gt;BG20,AG20&gt;BH20)</f>
        <v>1</v>
      </c>
      <c r="BL20" s="14" t="b">
        <f aca="false">AND(AH20&gt;AF20,AH20&gt;AG20,AH20&gt;AI20,AH20&gt;AJ20,AH20&gt;AK20,AH20&gt;AL20,AH20&gt;AM20,AH20&gt;AN20,AH20&gt;AO20,AH20&gt;AP20,AH20&gt;AQ20,AH20&gt;AR20,AH20&gt;AS20,AH20&gt;AT20,AH20&gt;AU20,AH20&gt;AV20,AH20&gt;AW20,AH20&gt;AX20,AH20&gt;AY20,AH20&gt;AZ20,AH20&gt;BA20,AH20&gt;BB20,AH20&gt;BC20,AH20&gt;BD20,AH20&gt;BE20,AH20&gt;BF20,AH20&gt;BG20,AH20&gt;BH20)</f>
        <v>0</v>
      </c>
      <c r="BM20" s="14" t="b">
        <f aca="false">AND(AI20&gt;AF20,AI20&gt;AG20,AI20&gt;AH20,AI20&gt;AJ20,AI20&gt;AK20,AI20&gt;AL20,AI20&gt;AM20,AI20&gt;AN20,AI20&gt;AO20,AI20&gt;AP20,AI20&gt;AQ20,AI20&gt;AR20,AI20&gt;AS20,AI20&gt;AT20,AI20&gt;AU20,AI20&gt;AV20,AI20&gt;AW20,AI20&gt;AX20,AI20&gt;AY20,AI20&gt;AZ20,AI20&gt;BA20,AI20&gt;BB20,AI20&gt;BC20,AI20&gt;BD20,AI20&gt;BE20,AI20&gt;BF20,AI20&gt;BG20,AI20&gt;BH20)</f>
        <v>0</v>
      </c>
      <c r="BN20" s="14" t="b">
        <f aca="false">AND(AJ20&gt;AF20,AJ20&gt;AG20,AJ20&gt;AH20,AJ20&gt;AI20,AJ20&gt;AK20,AJ20&gt;AL20,AJ20&gt;AM20,AJ20&gt;AN20,AJ20&gt;AO20,AJ20&gt;AP20,AJ20&gt;AQ20,AJ20&gt;AR20,AJ20&gt;AS20,AJ20&gt;AT20,AJ20&gt;AU20,AJ20&gt;AV20,AJ20&gt;AW20,AJ20&gt;AX20,AJ20&gt;AY20,AJ20&gt;AZ20,AJ20&gt;BA20,AJ20&gt;BB20,AJ20&gt;BC20,AJ20&gt;BD20,AJ20&gt;BE20,AJ20&gt;BF20,AJ20&gt;BG20,AJ20&gt;BH20)</f>
        <v>0</v>
      </c>
      <c r="BO20" s="14" t="b">
        <f aca="false">AND(AK20&gt;AF20,AK20&gt;AG20,AK20&gt;AH20,AK20&gt;AI20,AK20&gt;AJ20,AK20&gt;AL20,AK20&gt;AM20,AK20&gt;AN20,AK20&gt;AO20,AK20&gt;AP20,AK20&gt;AQ20,AK20&gt;AR20,AK20&gt;AS20,AK20&gt;AT20,AK20&gt;AU20,AK20&gt;AV20,AK20&gt;AW20,AK20&gt;AX20,AK20&gt;AY20,AK20&gt;AZ20,AK20&gt;BA20,AK20&gt;BB20,AK20&gt;BC20,AK20&gt;BD20,AK20&gt;BE20,AK20&gt;BF20,AK20&gt;BG20,AK20&gt;BH20)</f>
        <v>0</v>
      </c>
      <c r="BP20" s="14" t="b">
        <f aca="false">AND(AL20&gt;AF20,AL20&gt;AG20,AL20&gt;AH20,AL20&gt;AI20,AL20&gt;AJ20,AL20&gt;AK20,AL20&gt;AM20,AL20&gt;AN20,AL20&gt;AO20,AL20&gt;AP20,AL20&gt;AQ20,AL20&gt;AR20,AL20&gt;AS20,AL20&gt;AT20,AL20&gt;AU20,AL20&gt;AV20,AL20&gt;AW20,AL20&gt;AX20,AL20&gt;AY20,AL20&gt;AZ20,AL20&gt;BA20,AL20&gt;BB20,AL20&gt;BC20,AL20&gt;BD20,AL20&gt;BE20,AL20&gt;BF20,AL20&gt;BG20,AL20&gt;BH20)</f>
        <v>0</v>
      </c>
      <c r="BQ20" s="14" t="b">
        <f aca="false">AND(AM20&gt;AF20,AM20&gt;AG20,AM20&gt;AH20,AM20&gt;AI20,AM20&gt;AJ20,AM20&gt;AK20,AM20&gt;AL20,AM20&gt;AN20,AM20&gt;AO20,AM20&gt;AP20,AM20&gt;AQ20,AM20&gt;AR20,AM20&gt;AS20,AM20&gt;AT20,AM20&gt;AU20,AM20&gt;AV20,AM20&gt;AW20,AM20&gt;AX20,AM20&gt;AY20,AM20&gt;AZ20,AM20&gt;BA20,AM20&gt;BB20,AM20&gt;BC20,AM20&gt;BD20,AM20&gt;BE20,AM20&gt;BF20,AM20&gt;BG20,AM20&gt;BH20)</f>
        <v>0</v>
      </c>
      <c r="BR20" s="14" t="b">
        <f aca="false">AND(AN20&gt;AF20,AN20&gt;AG20,AN20&gt;AH20,AN20&gt;AI20,AN20&gt;AJ20,AN20&gt;AK20,AN20&gt;AL20,AN20&gt;AM20,AN20&gt;AO20,AN20&gt;AP20,AN20&gt;AQ20,AN20&gt;AR20,AN20&gt;AS20,AN20&gt;AT20,AN20&gt;AU20,AN20&gt;AV20,AN20&gt;AW20,AN20&gt;AX20,AN20&gt;AY20,AN20&gt;AZ20,AN20&gt;BA20,AN20&gt;BB20,AN20&gt;BC20,AN20&gt;BD20,AN20&gt;BE20,AN20&gt;BF20,AN20&gt;BG20,AN20&gt;BH20)</f>
        <v>0</v>
      </c>
      <c r="BS20" s="14" t="b">
        <f aca="false">AND(AO20&gt;AF20,AO20&gt;AG20,AO20&gt;AH20,AO20&gt;AI20,AO20&gt;AJ20,AO20&gt;AK20,AO20&gt;AL20,AO20&gt;AM20,AO20&gt;AN20,AO20&gt;AP20,AO20&gt;AQ20,AO20&gt;AR20,AO20&gt;AS20,AO20&gt;AT20,AO20&gt;AU20,AO20&gt;AV20,AO20&gt;AW20,AO20&gt;AX20,AO20&gt;AY20,AO20&gt;AZ20,AO20&gt;BA20,AO20&gt;BB20,AO20&gt;BC20,AO20&gt;BD20,AO20&gt;BE20,AO20&gt;BF20,AO20&gt;BG20,AO20&gt;BH20)</f>
        <v>0</v>
      </c>
      <c r="BT20" s="14" t="b">
        <f aca="false">AND(AP20&gt;AF20,AP20&gt;AG20,AP20&gt;AH20,AP20&gt;AI20,AP20&gt;AJ20,AP20&gt;AK20,AP20&gt;AL20,AP20&gt;AM20,AP20&gt;AN20,AP20&gt;AO20,AP20&gt;AQ20,AP20&gt;AR20,AP20&gt;AS20,AP20&gt;AT20,AP20&gt;AU20,AP20&gt;AV20,AP20&gt;AW20,AP20&gt;AX20,AP20&gt;AY20,AP20&gt;AZ20,AP20&gt;BA20,AP20&gt;BB20,AP20&gt;BC20,AP20&gt;BD20,AP20&gt;BE20,AP20&gt;BF20,AP20&gt;BG20,AP20&gt;BH20)</f>
        <v>0</v>
      </c>
      <c r="BU20" s="14" t="b">
        <f aca="false">AND(AQ20&gt;AF20,AQ20&gt;AG20,AQ20&gt;AH20,AQ20&gt;AI20,AQ20&gt;AJ20,AQ20&gt;AK20,AQ20&gt;AL20,AQ20&gt;AM20,AQ20&gt;AN20,AQ20&gt;AO20,AQ20&gt;AP20,AQ20&gt;AR20,AQ20&gt;AS20,AQ20&gt;AT20,AQ20&gt;AU20,AQ20&gt;AV20,AQ20&gt;AW20,AQ20&gt;AX20,AQ20&gt;AY20,AQ20&gt;AZ20,AQ20&gt;BA20,AQ20&gt;BB20,AQ20&gt;BC20,AQ20&gt;BD20,AQ20&gt;BE20,AQ20&gt;BF20,AQ20&gt;BG20,AQ20&gt;BH20)</f>
        <v>0</v>
      </c>
      <c r="BV20" s="14" t="b">
        <f aca="false">AND(AR20&gt;AF20,AR20&gt;AG20,AR20&gt;AH20,AR20&gt;AI20,AR20&gt;AJ20,AR20&gt;AK20,AR20&gt;AL20,AR20&gt;AM20,AR20&gt;AN20,AR20&gt;AO20,AR20&gt;AP20,AR20&gt;AQ20,AR20&gt;AS20,AR20&gt;AT20,AR20&gt;AU20,AR20&gt;AV20,AR20&gt;AW20,AR20&gt;AX20,AR20&gt;AY20,AR20&gt;AZ20,AR20&gt;BA20,AR20&gt;BB20,AR20&gt;BC20,AR20&gt;BD20,AR20&gt;BE20,AR20&gt;BF20,AR20&gt;BG20,AR20&gt;BH20)</f>
        <v>0</v>
      </c>
      <c r="BW20" s="14" t="b">
        <f aca="false">AND(AS20&gt;AF20,AS20&gt;AG20,AS20&gt;AH20,AS20&gt;AI20,AS20&gt;AJ20,AS20&gt;AK20,AS20&gt;AL20,AS20&gt;AM20,AS20&gt;AN20,AS20&gt;AO20,AS20&gt;AP20,AS20&gt;AQ20,AS20&gt;AR20,AS20&gt;AT20,AS20&gt;AU20,AS20&gt;AV20,AS20&gt;AW20,AS20&gt;AX20,AS20&gt;AY20,AS20&gt;AZ20,AS20&gt;BA20,AS20&gt;BB20,AS20&gt;BC20,AS20&gt;BD20,AS20&gt;BE20,AS20&gt;BF20,AS20&gt;BG20,AS20&gt;BH20)</f>
        <v>0</v>
      </c>
      <c r="BX20" s="14" t="b">
        <f aca="false">AND(AT20&gt;AF20,AT20&gt;AG20,AT20&gt;AH20,AT20&gt;AI20,AT20&gt;AJ20,AT20&gt;AK20,AT20&gt;AL20,AT20&gt;AM20,AT20&gt;AN20,AT20&gt;AO20,AT20&gt;AP20,AT20&gt;AQ20,AT20&gt;AR20,AT20&gt;AS20,AT20&gt;AU20,AT20&gt;AV20,AT20&gt;AW20,AT20&gt;AX20,AT20&gt;AY20,AT20&gt;AZ20,AT20&gt;BA20,AT20&gt;BB20,AT20&gt;BC20,AT20&gt;BD20,AT20&gt;BE20,AT20&gt;BF20,AT20&gt;BG20,AT20&gt;BH20)</f>
        <v>0</v>
      </c>
      <c r="BY20" s="14" t="b">
        <f aca="false">AND(AU20&gt;AF20,AU20&gt;AG20,AU20&gt;AH20,AU20&gt;AI20,AU20&gt;AJ20,AU20&gt;AK20,AU20&gt;AL20,AU20&gt;AM20,AU20&gt;AN20,AU20&gt;AO20,AU20&gt;AP20,AU20&gt;AQ20,AU20&gt;AR20,AU20&gt;AS20,AU20&gt;AT20,AU20&gt;AV20,AU20&gt;AW20,AU20&gt;AX20,AU20&gt;AY20,AU20&gt;AZ20,AU20&gt;BA20,AU20&gt;BB20,AU20&gt;BC20,AU20&gt;BD20,AU20&gt;BE20,AU20&gt;BF20,AU20&gt;BG20,AU20&gt;BH20)</f>
        <v>0</v>
      </c>
      <c r="BZ20" s="14" t="b">
        <f aca="false">AND(AV20&gt;AF20,AV20&gt;AG20,AV20&gt;AH20,AV20&gt;AI20,AV20&gt;AJ20,AV20&gt;AK20,AV20&gt;AL20,AV20&gt;AM20,AV20&gt;AN20,AV20&gt;AO20,AV20&gt;AP20,AV20&gt;AQ20,AV20&gt;AR20,AV20&gt;AS20,AV20&gt;AT20,AV20&gt;AU20,AV20&gt;AW20,AV20&gt;AX20,AV20&gt;AY20,AV20&gt;AZ20,AV20&gt;BA20,AV20&gt;BB20,AV20&gt;BC20,AV20&gt;BD20,AV20&gt;BE20,AV20&gt;BF20,AV20&gt;BG20,AV20&gt;BH20)</f>
        <v>0</v>
      </c>
      <c r="CA20" s="14" t="b">
        <f aca="false">AND(AW20&gt;AF20,AW20&gt;AG20,AW20&gt;AH20,AW20&gt;AI20,AW20&gt;AJ20,AW20&gt;AK20,AW20&gt;AL20,AW20&gt;AM20,AW20&gt;AN20,AW20&gt;AO20,AW20&gt;AP20,AW20&gt;AQ20,AW20&gt;AR20,AW20&gt;AS20,AW20&gt;AT20,AW20&gt;AU20,AW20&gt;AV20,AW20&gt;AX20,AW20&gt;AY20,AW20&gt;AZ20,AW20&gt;BA20,AW20&gt;BB20,AW20&gt;BC20,AW20&gt;BD20,AW20&gt;BE20,AW20&gt;BF20,AW20&gt;BG20,AW20&gt;BH20)</f>
        <v>0</v>
      </c>
      <c r="CB20" s="14" t="b">
        <f aca="false">AND(AX20&gt;AF20,AX20&gt;AG20,AX20&gt;AH20,AX20&gt;AI20,AX20&gt;AJ20,AX20&gt;AK20,AX20&gt;AL20,AX20&gt;AM20,AX20&gt;AN20,AX20&gt;AO20,AX20&gt;AP20,AX20&gt;AQ20,AX20&gt;AR20,AX20&gt;AS20,AX20&gt;AT20,AX20&gt;AU20,AX20&gt;AV20,AX20&gt;AW20,AX20&gt;AY20,AX20&gt;AZ20,AX20&gt;BA20,AX20&gt;BB20,AX20&gt;BC20,AX20&gt;BD20,AX20&gt;BE20,AX20&gt;BF20,AX20&gt;BG20,AX20&gt;BH20)</f>
        <v>0</v>
      </c>
      <c r="CC20" s="14" t="b">
        <f aca="false">AND(AY20&gt;AF20,AY20&gt;AG20,AY20&gt;AH20,AY20&gt;AI20,AY20&gt;AJ20,AY20&gt;AK20,AY20&gt;AL20,AY20&gt;AM20,AY20&gt;AN20,AY20&gt;AO20,AY20&gt;AP20,AY20&gt;AQ20,AY20&gt;AR20,AY20&gt;AS20,AY20&gt;AT20,AY20&gt;AU20,AY20&gt;AV20,AY20&gt;AW20,AY20&gt;AX20,AY20&gt;AZ20,AY20&gt;BA20,AY20&gt;BB20,AY20&gt;BC20,AY20&gt;BD20,AY20&gt;BE20,AY20&gt;BF20,AY20&gt;BG20,AY20&gt;BH20)</f>
        <v>0</v>
      </c>
      <c r="CD20" s="14" t="b">
        <f aca="false">AND(AZ20&gt;AF20,AZ20&gt;AG20,AZ20&gt;AH20,AZ20&gt;AI20,AZ20&gt;AJ20,AZ20&gt;AK20,AZ20&gt;AL20,AZ20&gt;AM20,AZ20&gt;AN20,AZ20&gt;AO20,AZ20&gt;AP20,AZ20&gt;AQ20,AZ20&gt;AR20,AZ20&gt;AS20,AZ20&gt;AT20,AZ20&gt;AU20,AZ20&gt;AV20,AZ20&gt;AW20,AZ20&gt;AX20,AZ20&gt;AY20,AZ20&gt;BA20,AZ20&gt;BB20,AZ20&gt;BC20,AZ20&gt;BD20,AZ20&gt;BE20,AZ20&gt;BF20,AZ20&gt;BG20,AZ20&gt;BH20)</f>
        <v>0</v>
      </c>
      <c r="CE20" s="14" t="b">
        <f aca="false">AND(BA20&gt;AF20,BA20&gt;AG20,BA20&gt;AH20,BA20&gt;AI20,BA20&gt;AJ20,BA20&gt;AK20,BA20&gt;AL20,BA20&gt;AM20,BA20&gt;AN20,BA20&gt;AO20,BA20&gt;AP20,BA20&gt;AQ20,BA20&gt;AR20,BA20&gt;AS20,BA20&gt;AT20,BA20&gt;AU20,BA20&gt;AV20,BA20&gt;AW20,BA20&gt;AX20,BA20&gt;AY20,BA20&gt;AZ20,BA20&gt;BB20,BA20&gt;BC20,BA20&gt;BD20,BA20&gt;BE20,BA20&gt;BF20,BA20&gt;BG20,BA20&gt;BH20)</f>
        <v>0</v>
      </c>
      <c r="CF20" s="14" t="b">
        <f aca="false">AND(BB20&gt;AF20,BB20&gt;AG20,BB20&gt;AH20,BB20&gt;AI20,BB20&gt;AJ20,BB20&gt;AK20,BB20&gt;AL20,BB20&gt;AM20,BB20&gt;AN20,BB20&gt;AO20,BB20&gt;AP20,BB20&gt;AQ20,BB20&gt;AR20,BB20&gt;AS20,BB20&gt;AT20,BB20&gt;AU20,BB20&gt;AV20,BB20&gt;AW20,BB20&gt;AX20,BB20&gt;AY20,BB20&gt;AZ20,BB20&gt;BA20,BB20&gt;BC20,BB20&gt;BD20,BB20&gt;BE20,BB20&gt;BF20,BB20&gt;BG20,BB20&gt;BH20)</f>
        <v>0</v>
      </c>
      <c r="CG20" s="14" t="b">
        <f aca="false">AND(BC20&gt;AF20,BC20&gt;AG20,BC20&gt;AH20,BC20&gt;AI20,BC20&gt;AJ20,BC20&gt;AK20,BC20&gt;AL20,BC20&gt;AM20,BC20&gt;AN20,BC20&gt;AO20,BC20&gt;AP20,BC20&gt;AQ20,BC20&gt;AR20,BC20&gt;AS20,BC20&gt;AT20,BC20&gt;AU20,BC20&gt;AV20,BC20&gt;AW20,BC20&gt;AX20,BC20&gt;AY20,BC20&gt;AZ20,BC20&gt;BA20,BC20&gt;BB20,BC20&gt;BD20,BC20&gt;BE20,BC20&gt;BF20,BC20&gt;BG20,BC20&gt;BH20)</f>
        <v>0</v>
      </c>
      <c r="CH20" s="14" t="b">
        <f aca="false">AND(BD20&gt;AF20,BD20&gt;AG20,BD20&gt;AH20,BD20&gt;AI20,BD20&gt;AJ20,BD20&gt;AK20,BD20&gt;AL20,BD20&gt;AM20,BD20&gt;AN20,BD20&gt;AO20,BD20&gt;AP20,BD20&gt;AQ20,BD20&gt;AR20,BD20&gt;AS20,BD20&gt;AT20,BD20&gt;AU20,BD20&gt;AV20,BD20&gt;AW20,BD20&gt;AX20,BD20&gt;AY20,BD20&gt;AZ20,BD20&gt;BA20,BD20&gt;BB20,BD20&gt;BC20,BD20&gt;BE20,BD20&gt;BF20,BD20&gt;BG20,BD20&gt;BH20)</f>
        <v>0</v>
      </c>
      <c r="CI20" s="14" t="b">
        <f aca="false">AND(BE20&gt;AF20,BE20&gt;AG20,BE20&gt;AH20,BE20&gt;AI20,BE20&gt;AJ20,BE20&gt;AK20,BE20&gt;AL20,BE20&gt;AM20,BE20&gt;AN20,BE20&gt;AO20,BE20&gt;AP20,BE20&gt;AQ20,BE20&gt;AR20,BE20&gt;AS20,BE20&gt;AT20,BE20&gt;AU20,BE20&gt;AV20,BE20&gt;AW20,BE20&gt;AX20,BE20&gt;AY20,BE20&gt;AZ20,BE20&gt;BA20,BE20&gt;BB20,BE20&gt;BC20,BE20&gt;BD20,BE20&gt;BF20,BE20&gt;BG20,BE20&gt;BH20)</f>
        <v>0</v>
      </c>
      <c r="CJ20" s="14" t="b">
        <f aca="false">AND(BF20&gt;AF20,BF20&gt;AG20,BF20&gt;AH20,BF20&gt;AI20,BF20&gt;AJ20,BF20&gt;AK20,BF20&gt;AL20,BF20&gt;AM20,BF20&gt;AN20,BF20&gt;AO20,BF20&gt;AP20,BF20&gt;AQ20,BF20&gt;AR20,BF20&gt;AS20,BF20&gt;AT20,BF20&gt;AU20,BF20&gt;AV20,BF20&gt;AW20,BF20&gt;AX20,BF20&gt;AY20,BF20&gt;AZ20,BF20&gt;BA20,BF20&gt;BB20,BF20&gt;BC20,BF20&gt;BD20,BF20&gt;BE20,BF20&gt;BG20,BF20&gt;BH20)</f>
        <v>0</v>
      </c>
      <c r="CK20" s="14" t="b">
        <f aca="false">AND(BG20&gt;AF20,BG20&gt;AG20,BG20&gt;AH20,BG20&gt;AI20,BG20&gt;AJ20,BG20&gt;AK20,BG20&gt;AL20,BG20&gt;AM20,BG20&gt;AN20,BG20&gt;AO20,BG20&gt;AP20,BG20&gt;AQ20,BG20&gt;AR20,BG20&gt;AS20,BG20&gt;AT20,BG20&gt;AU20,BG20&gt;AV20,BG20&gt;AW20,BG20&gt;AX20,BG20&gt;AY20,BG20&gt;AZ20,BG20&gt;BA20,BG20&gt;BB20,BG20&gt;BC20,BG20&gt;BD20,BG20&gt;BE20,BG20&gt;BF20,BG20&gt;BH20)</f>
        <v>0</v>
      </c>
      <c r="CL20" s="14" t="b">
        <f aca="false">AND(BH20&gt;AF20,BH20&gt;AG20,BH20&gt;AH20,BH20&gt;AI20,BH20&gt;AJ20,BH20&gt;AK20,BH20&gt;AL20,BH20&gt;AM20,BH20&gt;AN20,BH20&gt;AO20,BH20&gt;AP20,BH20&gt;AQ20,BH20&gt;AR20,BH20&gt;AS20,BH20&gt;AT20,BH20&gt;AU20,BH20&gt;AV20,BH20&gt;AW20,BH20&gt;AX20,BH20&gt;AY20,BH20&gt;AZ20,BH20&gt;BA20,BH20&gt;BB20,BH20&gt;BC20,BH20&gt;BD20,BH20&gt;BE20,BH20&gt;BF20,BH20&gt;BG20)</f>
        <v>0</v>
      </c>
      <c r="CN20" s="0" t="s">
        <v>123</v>
      </c>
      <c r="CO20" s="21" t="n">
        <f aca="false">IF(BJ20=FALSE(),0,1)</f>
        <v>0</v>
      </c>
      <c r="CP20" s="21" t="n">
        <f aca="false">IF(BK20=FALSE(),0,1)</f>
        <v>1</v>
      </c>
      <c r="CQ20" s="21" t="n">
        <f aca="false">IF(BL20=FALSE(),0,1)</f>
        <v>0</v>
      </c>
      <c r="CR20" s="21" t="n">
        <f aca="false">IF(BM20=FALSE(),0,1)</f>
        <v>0</v>
      </c>
      <c r="CS20" s="21" t="n">
        <f aca="false">IF(BN20=FALSE(),0,1)</f>
        <v>0</v>
      </c>
      <c r="CT20" s="21" t="n">
        <f aca="false">IF(BO20=FALSE(),0,1)</f>
        <v>0</v>
      </c>
      <c r="CU20" s="21" t="n">
        <f aca="false">IF(BP20=FALSE(),0,1)</f>
        <v>0</v>
      </c>
      <c r="CV20" s="21" t="n">
        <f aca="false">IF(BQ20=FALSE(),0,1)</f>
        <v>0</v>
      </c>
      <c r="CW20" s="21" t="n">
        <f aca="false">IF(BR20=FALSE(),0,1)</f>
        <v>0</v>
      </c>
      <c r="CX20" s="21" t="n">
        <f aca="false">IF(BS20=FALSE(),0,1)</f>
        <v>0</v>
      </c>
      <c r="CY20" s="21" t="n">
        <f aca="false">IF(BT20=FALSE(),0,1)</f>
        <v>0</v>
      </c>
      <c r="CZ20" s="14" t="n">
        <f aca="false">IF(BU20=FALSE(),0,1)</f>
        <v>0</v>
      </c>
      <c r="DA20" s="14" t="n">
        <f aca="false">IF(BV20=FALSE(),0,1)</f>
        <v>0</v>
      </c>
      <c r="DB20" s="14" t="n">
        <f aca="false">IF(BW20=FALSE(),0,1)</f>
        <v>0</v>
      </c>
      <c r="DC20" s="14" t="n">
        <f aca="false">IF(BX20=FALSE(),0,1)</f>
        <v>0</v>
      </c>
      <c r="DD20" s="14" t="n">
        <f aca="false">IF(BY20=FALSE(),0,1)</f>
        <v>0</v>
      </c>
      <c r="DE20" s="14" t="n">
        <f aca="false">IF(BZ20=FALSE(),0,1)</f>
        <v>0</v>
      </c>
      <c r="DF20" s="14" t="n">
        <f aca="false">IF(CA20=FALSE(),0,1)</f>
        <v>0</v>
      </c>
      <c r="DG20" s="14" t="n">
        <f aca="false">IF(CB20=FALSE(),0,1)</f>
        <v>0</v>
      </c>
      <c r="DH20" s="14" t="n">
        <f aca="false">IF(CC20=FALSE(),0,1)</f>
        <v>0</v>
      </c>
      <c r="DI20" s="14" t="n">
        <f aca="false">IF(CD20=FALSE(),0,1)</f>
        <v>0</v>
      </c>
      <c r="DJ20" s="14" t="n">
        <f aca="false">IF(CE20=FALSE(),0,1)</f>
        <v>0</v>
      </c>
      <c r="DK20" s="14" t="n">
        <f aca="false">IF(CF20=FALSE(),0,1)</f>
        <v>0</v>
      </c>
      <c r="DL20" s="14" t="n">
        <f aca="false">IF(CG20=FALSE(),0,1)</f>
        <v>0</v>
      </c>
      <c r="DM20" s="14" t="n">
        <f aca="false">IF(CH20=FALSE(),0,1)</f>
        <v>0</v>
      </c>
      <c r="DN20" s="14" t="n">
        <f aca="false">IF(CI20=FALSE(),0,1)</f>
        <v>0</v>
      </c>
      <c r="DO20" s="14" t="n">
        <f aca="false">IF(CJ20=FALSE(),0,1)</f>
        <v>0</v>
      </c>
      <c r="DP20" s="14" t="n">
        <f aca="false">IF(CK20=FALSE(),0,1)</f>
        <v>0</v>
      </c>
      <c r="DQ20" s="14" t="n">
        <f aca="false">IF(CL20=FALSE(),0,1)</f>
        <v>0</v>
      </c>
    </row>
    <row r="21" customFormat="false" ht="12.75" hidden="false" customHeight="false" outlineLevel="0" collapsed="false">
      <c r="A21" s="13" t="s">
        <v>96</v>
      </c>
      <c r="B21" s="8"/>
      <c r="AE21" s="16"/>
      <c r="AF21" s="14" t="n">
        <f aca="true">IF(B21&gt;0,RAND(),0)</f>
        <v>0</v>
      </c>
      <c r="AG21" s="14" t="n">
        <f aca="true">IF(C21&gt;0,RAND(),0)</f>
        <v>0</v>
      </c>
      <c r="AH21" s="14" t="n">
        <f aca="true">IF(D21&gt;0,RAND(),0)</f>
        <v>0</v>
      </c>
      <c r="AI21" s="14" t="n">
        <f aca="true">IF(E21&gt;0,RAND(),0)</f>
        <v>0</v>
      </c>
      <c r="AJ21" s="14" t="n">
        <f aca="true">IF(F21&gt;0,RAND(),0)</f>
        <v>0</v>
      </c>
      <c r="AK21" s="14" t="n">
        <f aca="true">IF(G21&gt;0,RAND(),0)</f>
        <v>0</v>
      </c>
      <c r="AL21" s="14" t="n">
        <f aca="true">IF(H21&gt;0,RAND(),0)</f>
        <v>0</v>
      </c>
      <c r="AM21" s="14" t="n">
        <f aca="true">IF(I21&gt;0,RAND(),0)</f>
        <v>0</v>
      </c>
      <c r="AN21" s="14" t="n">
        <f aca="true">IF(J21&gt;0,RAND(),0)</f>
        <v>0</v>
      </c>
      <c r="AO21" s="14" t="n">
        <f aca="true">IF(K21&gt;0,RAND(),0)</f>
        <v>0</v>
      </c>
      <c r="AP21" s="14" t="n">
        <f aca="true">IF(L21&gt;0,RAND(),0)</f>
        <v>0</v>
      </c>
      <c r="AQ21" s="14" t="n">
        <f aca="true">IF(M21&gt;0,RAND(),0)</f>
        <v>0</v>
      </c>
      <c r="AR21" s="14" t="n">
        <f aca="true">IF(N21&gt;0,RAND(),0)</f>
        <v>0</v>
      </c>
      <c r="AS21" s="14" t="n">
        <f aca="true">IF(O21&gt;0,RAND(),0)</f>
        <v>0</v>
      </c>
      <c r="AT21" s="14" t="n">
        <f aca="true">IF(P21&gt;0,RAND(),0)</f>
        <v>0</v>
      </c>
      <c r="AU21" s="14" t="n">
        <f aca="true">IF(Q21&gt;0,RAND(),0)</f>
        <v>0</v>
      </c>
      <c r="AV21" s="14" t="n">
        <f aca="true">IF(R21&gt;0,RAND(),0)</f>
        <v>0</v>
      </c>
      <c r="AW21" s="14" t="n">
        <f aca="true">IF(S21&gt;0,RAND(),0)</f>
        <v>0</v>
      </c>
      <c r="AX21" s="14" t="n">
        <f aca="true">IF(T21&gt;0,RAND(),0)</f>
        <v>0</v>
      </c>
      <c r="AY21" s="14" t="n">
        <f aca="true">IF(U21&gt;0,RAND(),0)</f>
        <v>0</v>
      </c>
      <c r="AZ21" s="14" t="n">
        <f aca="true">IF(V21&gt;0,RAND(),0)</f>
        <v>0</v>
      </c>
      <c r="BA21" s="14" t="n">
        <f aca="true">IF(W21&gt;0,RAND(),0)</f>
        <v>0</v>
      </c>
      <c r="BB21" s="14" t="n">
        <f aca="true">IF(X21&gt;0,RAND(),0)</f>
        <v>0</v>
      </c>
      <c r="BC21" s="14" t="n">
        <f aca="true">IF(Y21&gt;0,RAND(),0)</f>
        <v>0</v>
      </c>
      <c r="BD21" s="14" t="n">
        <f aca="true">IF(Z21&gt;0,RAND(),0)</f>
        <v>0</v>
      </c>
      <c r="BE21" s="14" t="n">
        <f aca="true">IF(AA21&gt;0,RAND(),0)</f>
        <v>0</v>
      </c>
      <c r="BF21" s="14" t="n">
        <f aca="true">IF(AB21&gt;0,RAND(),0)</f>
        <v>0</v>
      </c>
      <c r="BG21" s="14" t="n">
        <f aca="true">IF(AC21&gt;0,RAND(),0)</f>
        <v>0</v>
      </c>
      <c r="BH21" s="14" t="n">
        <f aca="true">IF(AD21&gt;0,RAND(),0)</f>
        <v>0</v>
      </c>
      <c r="BJ21" s="14" t="b">
        <f aca="false">AND(AF21&gt;AG21,AF21&gt;AH21,AF21&gt;AI21,AF21&gt;AJ21,AF21&gt;AK21,AF21&gt;AL21,AF21&gt;AM21,AF21&gt;AN21,AF21&gt;AO21,AF21&gt;AP21,AF21&gt;AQ21,AF21&gt;AR21,AF21&gt;AS21,AF21&gt;AT21,AF21&gt;AU21,AF21&gt;AV21,AF21&gt;AW21,AF21&gt;AX21,AF21&gt;AY21,AF21&gt;AZ21,AF21&gt;BA21,AF21&gt;BB21,AF21&gt;BC21,AF21&gt;BD21,AF21&gt;BE21,AF21&gt;BF21,AF21&gt;BG21,AF21&gt;BH21)</f>
        <v>0</v>
      </c>
      <c r="BK21" s="14" t="b">
        <f aca="false">AND(AG21&gt;AF21,AG21&gt;AH21,AG21&gt;AI21,AG21&gt;AJ21,AG21&gt;AK21,AG21&gt;AL21,AG21&gt;AM21,AG21&gt;AN21,AG21&gt;AO21,AG21&gt;AP21,AG21&gt;AQ21,AG21&gt;AR21,AG21&gt;AS21,AG21&gt;AT21,AG21&gt;AU21,AG21&gt;AV21,AG21&gt;AW21,AG21&gt;AX21,AG21&gt;AY21,AG21&gt;AZ21,AG21&gt;BA21,AG21&gt;BB21,AG21&gt;BC21,AG21&gt;BD21,AG21&gt;BE21,AG21&gt;BF21,AG21&gt;BG21,AG21&gt;BH21)</f>
        <v>0</v>
      </c>
      <c r="BL21" s="14" t="b">
        <f aca="false">AND(AH21&gt;AF21,AH21&gt;AG21,AH21&gt;AI21,AH21&gt;AJ21,AH21&gt;AK21,AH21&gt;AL21,AH21&gt;AM21,AH21&gt;AN21,AH21&gt;AO21,AH21&gt;AP21,AH21&gt;AQ21,AH21&gt;AR21,AH21&gt;AS21,AH21&gt;AT21,AH21&gt;AU21,AH21&gt;AV21,AH21&gt;AW21,AH21&gt;AX21,AH21&gt;AY21,AH21&gt;AZ21,AH21&gt;BA21,AH21&gt;BB21,AH21&gt;BC21,AH21&gt;BD21,AH21&gt;BE21,AH21&gt;BF21,AH21&gt;BG21,AH21&gt;BH21)</f>
        <v>0</v>
      </c>
      <c r="BM21" s="14" t="b">
        <f aca="false">AND(AI21&gt;AF21,AI21&gt;AG21,AI21&gt;AH21,AI21&gt;AJ21,AI21&gt;AK21,AI21&gt;AL21,AI21&gt;AM21,AI21&gt;AN21,AI21&gt;AO21,AI21&gt;AP21,AI21&gt;AQ21,AI21&gt;AR21,AI21&gt;AS21,AI21&gt;AT21,AI21&gt;AU21,AI21&gt;AV21,AI21&gt;AW21,AI21&gt;AX21,AI21&gt;AY21,AI21&gt;AZ21,AI21&gt;BA21,AI21&gt;BB21,AI21&gt;BC21,AI21&gt;BD21,AI21&gt;BE21,AI21&gt;BF21,AI21&gt;BG21,AI21&gt;BH21)</f>
        <v>0</v>
      </c>
      <c r="BN21" s="14" t="b">
        <f aca="false">AND(AJ21&gt;AF21,AJ21&gt;AG21,AJ21&gt;AH21,AJ21&gt;AI21,AJ21&gt;AK21,AJ21&gt;AL21,AJ21&gt;AM21,AJ21&gt;AN21,AJ21&gt;AO21,AJ21&gt;AP21,AJ21&gt;AQ21,AJ21&gt;AR21,AJ21&gt;AS21,AJ21&gt;AT21,AJ21&gt;AU21,AJ21&gt;AV21,AJ21&gt;AW21,AJ21&gt;AX21,AJ21&gt;AY21,AJ21&gt;AZ21,AJ21&gt;BA21,AJ21&gt;BB21,AJ21&gt;BC21,AJ21&gt;BD21,AJ21&gt;BE21,AJ21&gt;BF21,AJ21&gt;BG21,AJ21&gt;BH21)</f>
        <v>0</v>
      </c>
      <c r="BO21" s="14" t="b">
        <f aca="false">AND(AK21&gt;AF21,AK21&gt;AG21,AK21&gt;AH21,AK21&gt;AI21,AK21&gt;AJ21,AK21&gt;AL21,AK21&gt;AM21,AK21&gt;AN21,AK21&gt;AO21,AK21&gt;AP21,AK21&gt;AQ21,AK21&gt;AR21,AK21&gt;AS21,AK21&gt;AT21,AK21&gt;AU21,AK21&gt;AV21,AK21&gt;AW21,AK21&gt;AX21,AK21&gt;AY21,AK21&gt;AZ21,AK21&gt;BA21,AK21&gt;BB21,AK21&gt;BC21,AK21&gt;BD21,AK21&gt;BE21,AK21&gt;BF21,AK21&gt;BG21,AK21&gt;BH21)</f>
        <v>0</v>
      </c>
      <c r="BP21" s="14" t="b">
        <f aca="false">AND(AL21&gt;AF21,AL21&gt;AG21,AL21&gt;AH21,AL21&gt;AI21,AL21&gt;AJ21,AL21&gt;AK21,AL21&gt;AM21,AL21&gt;AN21,AL21&gt;AO21,AL21&gt;AP21,AL21&gt;AQ21,AL21&gt;AR21,AL21&gt;AS21,AL21&gt;AT21,AL21&gt;AU21,AL21&gt;AV21,AL21&gt;AW21,AL21&gt;AX21,AL21&gt;AY21,AL21&gt;AZ21,AL21&gt;BA21,AL21&gt;BB21,AL21&gt;BC21,AL21&gt;BD21,AL21&gt;BE21,AL21&gt;BF21,AL21&gt;BG21,AL21&gt;BH21)</f>
        <v>0</v>
      </c>
      <c r="BQ21" s="14" t="b">
        <f aca="false">AND(AM21&gt;AF21,AM21&gt;AG21,AM21&gt;AH21,AM21&gt;AI21,AM21&gt;AJ21,AM21&gt;AK21,AM21&gt;AL21,AM21&gt;AN21,AM21&gt;AO21,AM21&gt;AP21,AM21&gt;AQ21,AM21&gt;AR21,AM21&gt;AS21,AM21&gt;AT21,AM21&gt;AU21,AM21&gt;AV21,AM21&gt;AW21,AM21&gt;AX21,AM21&gt;AY21,AM21&gt;AZ21,AM21&gt;BA21,AM21&gt;BB21,AM21&gt;BC21,AM21&gt;BD21,AM21&gt;BE21,AM21&gt;BF21,AM21&gt;BG21,AM21&gt;BH21)</f>
        <v>0</v>
      </c>
      <c r="BR21" s="14" t="b">
        <f aca="false">AND(AN21&gt;AF21,AN21&gt;AG21,AN21&gt;AH21,AN21&gt;AI21,AN21&gt;AJ21,AN21&gt;AK21,AN21&gt;AL21,AN21&gt;AM21,AN21&gt;AO21,AN21&gt;AP21,AN21&gt;AQ21,AN21&gt;AR21,AN21&gt;AS21,AN21&gt;AT21,AN21&gt;AU21,AN21&gt;AV21,AN21&gt;AW21,AN21&gt;AX21,AN21&gt;AY21,AN21&gt;AZ21,AN21&gt;BA21,AN21&gt;BB21,AN21&gt;BC21,AN21&gt;BD21,AN21&gt;BE21,AN21&gt;BF21,AN21&gt;BG21,AN21&gt;BH21)</f>
        <v>0</v>
      </c>
      <c r="BS21" s="14" t="b">
        <f aca="false">AND(AO21&gt;AF21,AO21&gt;AG21,AO21&gt;AH21,AO21&gt;AI21,AO21&gt;AJ21,AO21&gt;AK21,AO21&gt;AL21,AO21&gt;AM21,AO21&gt;AN21,AO21&gt;AP21,AO21&gt;AQ21,AO21&gt;AR21,AO21&gt;AS21,AO21&gt;AT21,AO21&gt;AU21,AO21&gt;AV21,AO21&gt;AW21,AO21&gt;AX21,AO21&gt;AY21,AO21&gt;AZ21,AO21&gt;BA21,AO21&gt;BB21,AO21&gt;BC21,AO21&gt;BD21,AO21&gt;BE21,AO21&gt;BF21,AO21&gt;BG21,AO21&gt;BH21)</f>
        <v>0</v>
      </c>
      <c r="BT21" s="14" t="b">
        <f aca="false">AND(AP21&gt;AF21,AP21&gt;AG21,AP21&gt;AH21,AP21&gt;AI21,AP21&gt;AJ21,AP21&gt;AK21,AP21&gt;AL21,AP21&gt;AM21,AP21&gt;AN21,AP21&gt;AO21,AP21&gt;AQ21,AP21&gt;AR21,AP21&gt;AS21,AP21&gt;AT21,AP21&gt;AU21,AP21&gt;AV21,AP21&gt;AW21,AP21&gt;AX21,AP21&gt;AY21,AP21&gt;AZ21,AP21&gt;BA21,AP21&gt;BB21,AP21&gt;BC21,AP21&gt;BD21,AP21&gt;BE21,AP21&gt;BF21,AP21&gt;BG21,AP21&gt;BH21)</f>
        <v>0</v>
      </c>
      <c r="BU21" s="14" t="b">
        <f aca="false">AND(AQ21&gt;AF21,AQ21&gt;AG21,AQ21&gt;AH21,AQ21&gt;AI21,AQ21&gt;AJ21,AQ21&gt;AK21,AQ21&gt;AL21,AQ21&gt;AM21,AQ21&gt;AN21,AQ21&gt;AO21,AQ21&gt;AP21,AQ21&gt;AR21,AQ21&gt;AS21,AQ21&gt;AT21,AQ21&gt;AU21,AQ21&gt;AV21,AQ21&gt;AW21,AQ21&gt;AX21,AQ21&gt;AY21,AQ21&gt;AZ21,AQ21&gt;BA21,AQ21&gt;BB21,AQ21&gt;BC21,AQ21&gt;BD21,AQ21&gt;BE21,AQ21&gt;BF21,AQ21&gt;BG21,AQ21&gt;BH21)</f>
        <v>0</v>
      </c>
      <c r="BV21" s="14" t="b">
        <f aca="false">AND(AR21&gt;AF21,AR21&gt;AG21,AR21&gt;AH21,AR21&gt;AI21,AR21&gt;AJ21,AR21&gt;AK21,AR21&gt;AL21,AR21&gt;AM21,AR21&gt;AN21,AR21&gt;AO21,AR21&gt;AP21,AR21&gt;AQ21,AR21&gt;AS21,AR21&gt;AT21,AR21&gt;AU21,AR21&gt;AV21,AR21&gt;AW21,AR21&gt;AX21,AR21&gt;AY21,AR21&gt;AZ21,AR21&gt;BA21,AR21&gt;BB21,AR21&gt;BC21,AR21&gt;BD21,AR21&gt;BE21,AR21&gt;BF21,AR21&gt;BG21,AR21&gt;BH21)</f>
        <v>0</v>
      </c>
      <c r="BW21" s="14" t="b">
        <f aca="false">AND(AS21&gt;AF21,AS21&gt;AG21,AS21&gt;AH21,AS21&gt;AI21,AS21&gt;AJ21,AS21&gt;AK21,AS21&gt;AL21,AS21&gt;AM21,AS21&gt;AN21,AS21&gt;AO21,AS21&gt;AP21,AS21&gt;AQ21,AS21&gt;AR21,AS21&gt;AT21,AS21&gt;AU21,AS21&gt;AV21,AS21&gt;AW21,AS21&gt;AX21,AS21&gt;AY21,AS21&gt;AZ21,AS21&gt;BA21,AS21&gt;BB21,AS21&gt;BC21,AS21&gt;BD21,AS21&gt;BE21,AS21&gt;BF21,AS21&gt;BG21,AS21&gt;BH21)</f>
        <v>0</v>
      </c>
      <c r="BX21" s="14" t="b">
        <f aca="false">AND(AT21&gt;AF21,AT21&gt;AG21,AT21&gt;AH21,AT21&gt;AI21,AT21&gt;AJ21,AT21&gt;AK21,AT21&gt;AL21,AT21&gt;AM21,AT21&gt;AN21,AT21&gt;AO21,AT21&gt;AP21,AT21&gt;AQ21,AT21&gt;AR21,AT21&gt;AS21,AT21&gt;AU21,AT21&gt;AV21,AT21&gt;AW21,AT21&gt;AX21,AT21&gt;AY21,AT21&gt;AZ21,AT21&gt;BA21,AT21&gt;BB21,AT21&gt;BC21,AT21&gt;BD21,AT21&gt;BE21,AT21&gt;BF21,AT21&gt;BG21,AT21&gt;BH21)</f>
        <v>0</v>
      </c>
      <c r="BY21" s="14" t="b">
        <f aca="false">AND(AU21&gt;AF21,AU21&gt;AG21,AU21&gt;AH21,AU21&gt;AI21,AU21&gt;AJ21,AU21&gt;AK21,AU21&gt;AL21,AU21&gt;AM21,AU21&gt;AN21,AU21&gt;AO21,AU21&gt;AP21,AU21&gt;AQ21,AU21&gt;AR21,AU21&gt;AS21,AU21&gt;AT21,AU21&gt;AV21,AU21&gt;AW21,AU21&gt;AX21,AU21&gt;AY21,AU21&gt;AZ21,AU21&gt;BA21,AU21&gt;BB21,AU21&gt;BC21,AU21&gt;BD21,AU21&gt;BE21,AU21&gt;BF21,AU21&gt;BG21,AU21&gt;BH21)</f>
        <v>0</v>
      </c>
      <c r="BZ21" s="14" t="b">
        <f aca="false">AND(AV21&gt;AF21,AV21&gt;AG21,AV21&gt;AH21,AV21&gt;AI21,AV21&gt;AJ21,AV21&gt;AK21,AV21&gt;AL21,AV21&gt;AM21,AV21&gt;AN21,AV21&gt;AO21,AV21&gt;AP21,AV21&gt;AQ21,AV21&gt;AR21,AV21&gt;AS21,AV21&gt;AT21,AV21&gt;AU21,AV21&gt;AW21,AV21&gt;AX21,AV21&gt;AY21,AV21&gt;AZ21,AV21&gt;BA21,AV21&gt;BB21,AV21&gt;BC21,AV21&gt;BD21,AV21&gt;BE21,AV21&gt;BF21,AV21&gt;BG21,AV21&gt;BH21)</f>
        <v>0</v>
      </c>
      <c r="CA21" s="14" t="b">
        <f aca="false">AND(AW21&gt;AF21,AW21&gt;AG21,AW21&gt;AH21,AW21&gt;AI21,AW21&gt;AJ21,AW21&gt;AK21,AW21&gt;AL21,AW21&gt;AM21,AW21&gt;AN21,AW21&gt;AO21,AW21&gt;AP21,AW21&gt;AQ21,AW21&gt;AR21,AW21&gt;AS21,AW21&gt;AT21,AW21&gt;AU21,AW21&gt;AV21,AW21&gt;AX21,AW21&gt;AY21,AW21&gt;AZ21,AW21&gt;BA21,AW21&gt;BB21,AW21&gt;BC21,AW21&gt;BD21,AW21&gt;BE21,AW21&gt;BF21,AW21&gt;BG21,AW21&gt;BH21)</f>
        <v>0</v>
      </c>
      <c r="CB21" s="14" t="b">
        <f aca="false">AND(AX21&gt;AF21,AX21&gt;AG21,AX21&gt;AH21,AX21&gt;AI21,AX21&gt;AJ21,AX21&gt;AK21,AX21&gt;AL21,AX21&gt;AM21,AX21&gt;AN21,AX21&gt;AO21,AX21&gt;AP21,AX21&gt;AQ21,AX21&gt;AR21,AX21&gt;AS21,AX21&gt;AT21,AX21&gt;AU21,AX21&gt;AV21,AX21&gt;AW21,AX21&gt;AY21,AX21&gt;AZ21,AX21&gt;BA21,AX21&gt;BB21,AX21&gt;BC21,AX21&gt;BD21,AX21&gt;BE21,AX21&gt;BF21,AX21&gt;BG21,AX21&gt;BH21)</f>
        <v>0</v>
      </c>
      <c r="CC21" s="14" t="b">
        <f aca="false">AND(AY21&gt;AF21,AY21&gt;AG21,AY21&gt;AH21,AY21&gt;AI21,AY21&gt;AJ21,AY21&gt;AK21,AY21&gt;AL21,AY21&gt;AM21,AY21&gt;AN21,AY21&gt;AO21,AY21&gt;AP21,AY21&gt;AQ21,AY21&gt;AR21,AY21&gt;AS21,AY21&gt;AT21,AY21&gt;AU21,AY21&gt;AV21,AY21&gt;AW21,AY21&gt;AX21,AY21&gt;AZ21,AY21&gt;BA21,AY21&gt;BB21,AY21&gt;BC21,AY21&gt;BD21,AY21&gt;BE21,AY21&gt;BF21,AY21&gt;BG21,AY21&gt;BH21)</f>
        <v>0</v>
      </c>
      <c r="CD21" s="14" t="b">
        <f aca="false">AND(AZ21&gt;AF21,AZ21&gt;AG21,AZ21&gt;AH21,AZ21&gt;AI21,AZ21&gt;AJ21,AZ21&gt;AK21,AZ21&gt;AL21,AZ21&gt;AM21,AZ21&gt;AN21,AZ21&gt;AO21,AZ21&gt;AP21,AZ21&gt;AQ21,AZ21&gt;AR21,AZ21&gt;AS21,AZ21&gt;AT21,AZ21&gt;AU21,AZ21&gt;AV21,AZ21&gt;AW21,AZ21&gt;AX21,AZ21&gt;AY21,AZ21&gt;BA21,AZ21&gt;BB21,AZ21&gt;BC21,AZ21&gt;BD21,AZ21&gt;BE21,AZ21&gt;BF21,AZ21&gt;BG21,AZ21&gt;BH21)</f>
        <v>0</v>
      </c>
      <c r="CE21" s="14" t="b">
        <f aca="false">AND(BA21&gt;AF21,BA21&gt;AG21,BA21&gt;AH21,BA21&gt;AI21,BA21&gt;AJ21,BA21&gt;AK21,BA21&gt;AL21,BA21&gt;AM21,BA21&gt;AN21,BA21&gt;AO21,BA21&gt;AP21,BA21&gt;AQ21,BA21&gt;AR21,BA21&gt;AS21,BA21&gt;AT21,BA21&gt;AU21,BA21&gt;AV21,BA21&gt;AW21,BA21&gt;AX21,BA21&gt;AY21,BA21&gt;AZ21,BA21&gt;BB21,BA21&gt;BC21,BA21&gt;BD21,BA21&gt;BE21,BA21&gt;BF21,BA21&gt;BG21,BA21&gt;BH21)</f>
        <v>0</v>
      </c>
      <c r="CF21" s="14" t="b">
        <f aca="false">AND(BB21&gt;AF21,BB21&gt;AG21,BB21&gt;AH21,BB21&gt;AI21,BB21&gt;AJ21,BB21&gt;AK21,BB21&gt;AL21,BB21&gt;AM21,BB21&gt;AN21,BB21&gt;AO21,BB21&gt;AP21,BB21&gt;AQ21,BB21&gt;AR21,BB21&gt;AS21,BB21&gt;AT21,BB21&gt;AU21,BB21&gt;AV21,BB21&gt;AW21,BB21&gt;AX21,BB21&gt;AY21,BB21&gt;AZ21,BB21&gt;BA21,BB21&gt;BC21,BB21&gt;BD21,BB21&gt;BE21,BB21&gt;BF21,BB21&gt;BG21,BB21&gt;BH21)</f>
        <v>0</v>
      </c>
      <c r="CG21" s="14" t="b">
        <f aca="false">AND(BC21&gt;AF21,BC21&gt;AG21,BC21&gt;AH21,BC21&gt;AI21,BC21&gt;AJ21,BC21&gt;AK21,BC21&gt;AL21,BC21&gt;AM21,BC21&gt;AN21,BC21&gt;AO21,BC21&gt;AP21,BC21&gt;AQ21,BC21&gt;AR21,BC21&gt;AS21,BC21&gt;AT21,BC21&gt;AU21,BC21&gt;AV21,BC21&gt;AW21,BC21&gt;AX21,BC21&gt;AY21,BC21&gt;AZ21,BC21&gt;BA21,BC21&gt;BB21,BC21&gt;BD21,BC21&gt;BE21,BC21&gt;BF21,BC21&gt;BG21,BC21&gt;BH21)</f>
        <v>0</v>
      </c>
      <c r="CH21" s="14" t="b">
        <f aca="false">AND(BD21&gt;AF21,BD21&gt;AG21,BD21&gt;AH21,BD21&gt;AI21,BD21&gt;AJ21,BD21&gt;AK21,BD21&gt;AL21,BD21&gt;AM21,BD21&gt;AN21,BD21&gt;AO21,BD21&gt;AP21,BD21&gt;AQ21,BD21&gt;AR21,BD21&gt;AS21,BD21&gt;AT21,BD21&gt;AU21,BD21&gt;AV21,BD21&gt;AW21,BD21&gt;AX21,BD21&gt;AY21,BD21&gt;AZ21,BD21&gt;BA21,BD21&gt;BB21,BD21&gt;BC21,BD21&gt;BE21,BD21&gt;BF21,BD21&gt;BG21,BD21&gt;BH21)</f>
        <v>0</v>
      </c>
      <c r="CI21" s="14" t="b">
        <f aca="false">AND(BE21&gt;AF21,BE21&gt;AG21,BE21&gt;AH21,BE21&gt;AI21,BE21&gt;AJ21,BE21&gt;AK21,BE21&gt;AL21,BE21&gt;AM21,BE21&gt;AN21,BE21&gt;AO21,BE21&gt;AP21,BE21&gt;AQ21,BE21&gt;AR21,BE21&gt;AS21,BE21&gt;AT21,BE21&gt;AU21,BE21&gt;AV21,BE21&gt;AW21,BE21&gt;AX21,BE21&gt;AY21,BE21&gt;AZ21,BE21&gt;BA21,BE21&gt;BB21,BE21&gt;BC21,BE21&gt;BD21,BE21&gt;BF21,BE21&gt;BG21,BE21&gt;BH21)</f>
        <v>0</v>
      </c>
      <c r="CJ21" s="14" t="b">
        <f aca="false">AND(BF21&gt;AF21,BF21&gt;AG21,BF21&gt;AH21,BF21&gt;AI21,BF21&gt;AJ21,BF21&gt;AK21,BF21&gt;AL21,BF21&gt;AM21,BF21&gt;AN21,BF21&gt;AO21,BF21&gt;AP21,BF21&gt;AQ21,BF21&gt;AR21,BF21&gt;AS21,BF21&gt;AT21,BF21&gt;AU21,BF21&gt;AV21,BF21&gt;AW21,BF21&gt;AX21,BF21&gt;AY21,BF21&gt;AZ21,BF21&gt;BA21,BF21&gt;BB21,BF21&gt;BC21,BF21&gt;BD21,BF21&gt;BE21,BF21&gt;BG21,BF21&gt;BH21)</f>
        <v>0</v>
      </c>
      <c r="CK21" s="14" t="b">
        <f aca="false">AND(BG21&gt;AF21,BG21&gt;AG21,BG21&gt;AH21,BG21&gt;AI21,BG21&gt;AJ21,BG21&gt;AK21,BG21&gt;AL21,BG21&gt;AM21,BG21&gt;AN21,BG21&gt;AO21,BG21&gt;AP21,BG21&gt;AQ21,BG21&gt;AR21,BG21&gt;AS21,BG21&gt;AT21,BG21&gt;AU21,BG21&gt;AV21,BG21&gt;AW21,BG21&gt;AX21,BG21&gt;AY21,BG21&gt;AZ21,BG21&gt;BA21,BG21&gt;BB21,BG21&gt;BC21,BG21&gt;BD21,BG21&gt;BE21,BG21&gt;BF21,BG21&gt;BH21)</f>
        <v>0</v>
      </c>
      <c r="CL21" s="14" t="b">
        <f aca="false">AND(BH21&gt;AF21,BH21&gt;AG21,BH21&gt;AH21,BH21&gt;AI21,BH21&gt;AJ21,BH21&gt;AK21,BH21&gt;AL21,BH21&gt;AM21,BH21&gt;AN21,BH21&gt;AO21,BH21&gt;AP21,BH21&gt;AQ21,BH21&gt;AR21,BH21&gt;AS21,BH21&gt;AT21,BH21&gt;AU21,BH21&gt;AV21,BH21&gt;AW21,BH21&gt;AX21,BH21&gt;AY21,BH21&gt;AZ21,BH21&gt;BA21,BH21&gt;BB21,BH21&gt;BC21,BH21&gt;BD21,BH21&gt;BE21,BH21&gt;BF21,BH21&gt;BG21)</f>
        <v>0</v>
      </c>
      <c r="CN21" s="0" t="s">
        <v>123</v>
      </c>
      <c r="CO21" s="21" t="n">
        <f aca="false">IF(BJ21=FALSE(),0,1)</f>
        <v>0</v>
      </c>
      <c r="CP21" s="21" t="n">
        <f aca="false">IF(BK21=FALSE(),0,1)</f>
        <v>0</v>
      </c>
      <c r="CQ21" s="21" t="n">
        <f aca="false">IF(BL21=FALSE(),0,1)</f>
        <v>0</v>
      </c>
      <c r="CR21" s="21" t="n">
        <f aca="false">IF(BM21=FALSE(),0,1)</f>
        <v>0</v>
      </c>
      <c r="CS21" s="21" t="n">
        <f aca="false">IF(BN21=FALSE(),0,1)</f>
        <v>0</v>
      </c>
      <c r="CT21" s="21" t="n">
        <f aca="false">IF(BO21=FALSE(),0,1)</f>
        <v>0</v>
      </c>
      <c r="CU21" s="21" t="n">
        <f aca="false">IF(BP21=FALSE(),0,1)</f>
        <v>0</v>
      </c>
      <c r="CV21" s="21" t="n">
        <f aca="false">IF(BQ21=FALSE(),0,1)</f>
        <v>0</v>
      </c>
      <c r="CW21" s="21" t="n">
        <f aca="false">IF(BR21=FALSE(),0,1)</f>
        <v>0</v>
      </c>
      <c r="CX21" s="21" t="n">
        <f aca="false">IF(BS21=FALSE(),0,1)</f>
        <v>0</v>
      </c>
      <c r="CY21" s="21" t="n">
        <f aca="false">IF(BT21=FALSE(),0,1)</f>
        <v>0</v>
      </c>
      <c r="CZ21" s="14" t="n">
        <f aca="false">IF(BU21=FALSE(),0,1)</f>
        <v>0</v>
      </c>
      <c r="DA21" s="14" t="n">
        <f aca="false">IF(BV21=FALSE(),0,1)</f>
        <v>0</v>
      </c>
      <c r="DB21" s="14" t="n">
        <f aca="false">IF(BW21=FALSE(),0,1)</f>
        <v>0</v>
      </c>
      <c r="DC21" s="14" t="n">
        <f aca="false">IF(BX21=FALSE(),0,1)</f>
        <v>0</v>
      </c>
      <c r="DD21" s="14" t="n">
        <f aca="false">IF(BY21=FALSE(),0,1)</f>
        <v>0</v>
      </c>
      <c r="DE21" s="14" t="n">
        <f aca="false">IF(BZ21=FALSE(),0,1)</f>
        <v>0</v>
      </c>
      <c r="DF21" s="14" t="n">
        <f aca="false">IF(CA21=FALSE(),0,1)</f>
        <v>0</v>
      </c>
      <c r="DG21" s="14" t="n">
        <f aca="false">IF(CB21=FALSE(),0,1)</f>
        <v>0</v>
      </c>
      <c r="DH21" s="14" t="n">
        <f aca="false">IF(CC21=FALSE(),0,1)</f>
        <v>0</v>
      </c>
      <c r="DI21" s="14" t="n">
        <f aca="false">IF(CD21=FALSE(),0,1)</f>
        <v>0</v>
      </c>
      <c r="DJ21" s="14" t="n">
        <f aca="false">IF(CE21=FALSE(),0,1)</f>
        <v>0</v>
      </c>
      <c r="DK21" s="14" t="n">
        <f aca="false">IF(CF21=FALSE(),0,1)</f>
        <v>0</v>
      </c>
      <c r="DL21" s="14" t="n">
        <f aca="false">IF(CG21=FALSE(),0,1)</f>
        <v>0</v>
      </c>
      <c r="DM21" s="14" t="n">
        <f aca="false">IF(CH21=FALSE(),0,1)</f>
        <v>0</v>
      </c>
      <c r="DN21" s="14" t="n">
        <f aca="false">IF(CI21=FALSE(),0,1)</f>
        <v>0</v>
      </c>
      <c r="DO21" s="14" t="n">
        <f aca="false">IF(CJ21=FALSE(),0,1)</f>
        <v>0</v>
      </c>
      <c r="DP21" s="14" t="n">
        <f aca="false">IF(CK21=FALSE(),0,1)</f>
        <v>0</v>
      </c>
      <c r="DQ21" s="14" t="n">
        <f aca="false">IF(CL21=FALSE(),0,1)</f>
        <v>0</v>
      </c>
    </row>
    <row r="22" customFormat="false" ht="12.75" hidden="false" customHeight="false" outlineLevel="0" collapsed="false">
      <c r="A22" s="13"/>
      <c r="B22" s="8"/>
      <c r="AE22" s="16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DC22" s="14"/>
      <c r="DD22" s="14"/>
      <c r="DE22" s="14"/>
      <c r="DF22" s="14"/>
      <c r="DG22" s="14"/>
      <c r="DH22" s="14"/>
      <c r="DI22" s="14"/>
      <c r="DJ22" s="14"/>
      <c r="DK22" s="14"/>
      <c r="DL22" s="14"/>
      <c r="DM22" s="14"/>
      <c r="DN22" s="14"/>
      <c r="DO22" s="14"/>
      <c r="DP22" s="14"/>
      <c r="DQ22" s="14"/>
    </row>
    <row r="23" customFormat="false" ht="12.75" hidden="false" customHeight="false" outlineLevel="0" collapsed="false">
      <c r="A23" s="13" t="s">
        <v>97</v>
      </c>
      <c r="B23" s="8"/>
      <c r="AE23" s="16"/>
      <c r="AF23" s="14" t="n">
        <f aca="true">IF(B23&gt;0,RAND(),0)</f>
        <v>0</v>
      </c>
      <c r="AG23" s="14" t="n">
        <f aca="true">IF(C23&gt;0,RAND(),0)</f>
        <v>0</v>
      </c>
      <c r="AH23" s="14" t="n">
        <f aca="true">IF(D23&gt;0,RAND(),0)</f>
        <v>0</v>
      </c>
      <c r="AI23" s="14" t="n">
        <f aca="true">IF(E23&gt;0,RAND(),0)</f>
        <v>0</v>
      </c>
      <c r="AJ23" s="14" t="n">
        <f aca="true">IF(F23&gt;0,RAND(),0)</f>
        <v>0</v>
      </c>
      <c r="AK23" s="14" t="n">
        <f aca="true">IF(G23&gt;0,RAND(),0)</f>
        <v>0</v>
      </c>
      <c r="AL23" s="14" t="n">
        <f aca="true">IF(H23&gt;0,RAND(),0)</f>
        <v>0</v>
      </c>
      <c r="AM23" s="14" t="n">
        <f aca="true">IF(I23&gt;0,RAND(),0)</f>
        <v>0</v>
      </c>
      <c r="AN23" s="14" t="n">
        <f aca="true">IF(J23&gt;0,RAND(),0)</f>
        <v>0</v>
      </c>
      <c r="AO23" s="14" t="n">
        <f aca="true">IF(K23&gt;0,RAND(),0)</f>
        <v>0</v>
      </c>
      <c r="AP23" s="14" t="n">
        <f aca="true">IF(L23&gt;0,RAND(),0)</f>
        <v>0</v>
      </c>
      <c r="AQ23" s="14" t="n">
        <f aca="true">IF(M23&gt;0,RAND(),0)</f>
        <v>0</v>
      </c>
      <c r="AR23" s="14" t="n">
        <f aca="true">IF(N23&gt;0,RAND(),0)</f>
        <v>0</v>
      </c>
      <c r="AS23" s="14" t="n">
        <f aca="true">IF(O23&gt;0,RAND(),0)</f>
        <v>0</v>
      </c>
      <c r="AT23" s="14" t="n">
        <f aca="true">IF(P23&gt;0,RAND(),0)</f>
        <v>0</v>
      </c>
      <c r="AU23" s="14" t="n">
        <f aca="true">IF(Q23&gt;0,RAND(),0)</f>
        <v>0</v>
      </c>
      <c r="AV23" s="14" t="n">
        <f aca="true">IF(R23&gt;0,RAND(),0)</f>
        <v>0</v>
      </c>
      <c r="AW23" s="14" t="n">
        <f aca="true">IF(S23&gt;0,RAND(),0)</f>
        <v>0</v>
      </c>
      <c r="AX23" s="14" t="n">
        <f aca="true">IF(T23&gt;0,RAND(),0)</f>
        <v>0</v>
      </c>
      <c r="AY23" s="14" t="n">
        <f aca="true">IF(U23&gt;0,RAND(),0)</f>
        <v>0</v>
      </c>
      <c r="AZ23" s="14" t="n">
        <f aca="true">IF(V23&gt;0,RAND(),0)</f>
        <v>0</v>
      </c>
      <c r="BA23" s="14" t="n">
        <f aca="true">IF(W23&gt;0,RAND(),0)</f>
        <v>0</v>
      </c>
      <c r="BB23" s="14" t="n">
        <f aca="true">IF(X23&gt;0,RAND(),0)</f>
        <v>0</v>
      </c>
      <c r="BC23" s="14" t="n">
        <f aca="true">IF(Y23&gt;0,RAND(),0)</f>
        <v>0</v>
      </c>
      <c r="BD23" s="14" t="n">
        <f aca="true">IF(Z23&gt;0,RAND(),0)</f>
        <v>0</v>
      </c>
      <c r="BE23" s="14" t="n">
        <f aca="true">IF(AA23&gt;0,RAND(),0)</f>
        <v>0</v>
      </c>
      <c r="BF23" s="14" t="n">
        <f aca="true">IF(AB23&gt;0,RAND(),0)</f>
        <v>0</v>
      </c>
      <c r="BG23" s="14" t="n">
        <f aca="true">IF(AC23&gt;0,RAND(),0)</f>
        <v>0</v>
      </c>
      <c r="BH23" s="14" t="n">
        <f aca="true">IF(AD23&gt;0,RAND(),0)</f>
        <v>0</v>
      </c>
      <c r="BJ23" s="14" t="b">
        <f aca="false">AND(AF23&gt;AG23,AF23&gt;AH23,AF23&gt;AI23,AF23&gt;AJ23,AF23&gt;AK23,AF23&gt;AL23,AF23&gt;AM23,AF23&gt;AN23,AF23&gt;AO23,AF23&gt;AP23,AF23&gt;AQ23,AF23&gt;AR23,AF23&gt;AS23,AF23&gt;AT23,AF23&gt;AU23,AF23&gt;AV23,AF23&gt;AW23,AF23&gt;AX23,AF23&gt;AY23,AF23&gt;AZ23,AF23&gt;BA23,AF23&gt;BB23,AF23&gt;BC23,AF23&gt;BD23,AF23&gt;BE23,AF23&gt;BF23,AF23&gt;BG23,AF23&gt;BH23)</f>
        <v>0</v>
      </c>
      <c r="BK23" s="14" t="b">
        <f aca="false">AND(AG23&gt;AF23,AG23&gt;AH23,AG23&gt;AI23,AG23&gt;AJ23,AG23&gt;AK23,AG23&gt;AL23,AG23&gt;AM23,AG23&gt;AN23,AG23&gt;AO23,AG23&gt;AP23,AG23&gt;AQ23,AG23&gt;AR23,AG23&gt;AS23,AG23&gt;AT23,AG23&gt;AU23,AG23&gt;AV23,AG23&gt;AW23,AG23&gt;AX23,AG23&gt;AY23,AG23&gt;AZ23,AG23&gt;BA23,AG23&gt;BB23,AG23&gt;BC23,AG23&gt;BD23,AG23&gt;BE23,AG23&gt;BF23,AG23&gt;BG23,AG23&gt;BH23)</f>
        <v>0</v>
      </c>
      <c r="BL23" s="14" t="b">
        <f aca="false">AND(AH23&gt;AF23,AH23&gt;AG23,AH23&gt;AI23,AH23&gt;AJ23,AH23&gt;AK23,AH23&gt;AL23,AH23&gt;AM23,AH23&gt;AN23,AH23&gt;AO23,AH23&gt;AP23,AH23&gt;AQ23,AH23&gt;AR23,AH23&gt;AS23,AH23&gt;AT23,AH23&gt;AU23,AH23&gt;AV23,AH23&gt;AW23,AH23&gt;AX23,AH23&gt;AY23,AH23&gt;AZ23,AH23&gt;BA23,AH23&gt;BB23,AH23&gt;BC23,AH23&gt;BD23,AH23&gt;BE23,AH23&gt;BF23,AH23&gt;BG23,AH23&gt;BH23)</f>
        <v>0</v>
      </c>
      <c r="BM23" s="14" t="b">
        <f aca="false">AND(AI23&gt;AF23,AI23&gt;AG23,AI23&gt;AH23,AI23&gt;AJ23,AI23&gt;AK23,AI23&gt;AL23,AI23&gt;AM23,AI23&gt;AN23,AI23&gt;AO23,AI23&gt;AP23,AI23&gt;AQ23,AI23&gt;AR23,AI23&gt;AS23,AI23&gt;AT23,AI23&gt;AU23,AI23&gt;AV23,AI23&gt;AW23,AI23&gt;AX23,AI23&gt;AY23,AI23&gt;AZ23,AI23&gt;BA23,AI23&gt;BB23,AI23&gt;BC23,AI23&gt;BD23,AI23&gt;BE23,AI23&gt;BF23,AI23&gt;BG23,AI23&gt;BH23)</f>
        <v>0</v>
      </c>
      <c r="BN23" s="14" t="b">
        <f aca="false">AND(AJ23&gt;AF23,AJ23&gt;AG23,AJ23&gt;AH23,AJ23&gt;AI23,AJ23&gt;AK23,AJ23&gt;AL23,AJ23&gt;AM23,AJ23&gt;AN23,AJ23&gt;AO23,AJ23&gt;AP23,AJ23&gt;AQ23,AJ23&gt;AR23,AJ23&gt;AS23,AJ23&gt;AT23,AJ23&gt;AU23,AJ23&gt;AV23,AJ23&gt;AW23,AJ23&gt;AX23,AJ23&gt;AY23,AJ23&gt;AZ23,AJ23&gt;BA23,AJ23&gt;BB23,AJ23&gt;BC23,AJ23&gt;BD23,AJ23&gt;BE23,AJ23&gt;BF23,AJ23&gt;BG23,AJ23&gt;BH23)</f>
        <v>0</v>
      </c>
      <c r="BO23" s="14" t="b">
        <f aca="false">AND(AK23&gt;AF23,AK23&gt;AG23,AK23&gt;AH23,AK23&gt;AI23,AK23&gt;AJ23,AK23&gt;AL23,AK23&gt;AM23,AK23&gt;AN23,AK23&gt;AO23,AK23&gt;AP23,AK23&gt;AQ23,AK23&gt;AR23,AK23&gt;AS23,AK23&gt;AT23,AK23&gt;AU23,AK23&gt;AV23,AK23&gt;AW23,AK23&gt;AX23,AK23&gt;AY23,AK23&gt;AZ23,AK23&gt;BA23,AK23&gt;BB23,AK23&gt;BC23,AK23&gt;BD23,AK23&gt;BE23,AK23&gt;BF23,AK23&gt;BG23,AK23&gt;BH23)</f>
        <v>0</v>
      </c>
      <c r="BP23" s="14" t="b">
        <f aca="false">AND(AL23&gt;AF23,AL23&gt;AG23,AL23&gt;AH23,AL23&gt;AI23,AL23&gt;AJ23,AL23&gt;AK23,AL23&gt;AM23,AL23&gt;AN23,AL23&gt;AO23,AL23&gt;AP23,AL23&gt;AQ23,AL23&gt;AR23,AL23&gt;AS23,AL23&gt;AT23,AL23&gt;AU23,AL23&gt;AV23,AL23&gt;AW23,AL23&gt;AX23,AL23&gt;AY23,AL23&gt;AZ23,AL23&gt;BA23,AL23&gt;BB23,AL23&gt;BC23,AL23&gt;BD23,AL23&gt;BE23,AL23&gt;BF23,AL23&gt;BG23,AL23&gt;BH23)</f>
        <v>0</v>
      </c>
      <c r="BQ23" s="14" t="b">
        <f aca="false">AND(AM23&gt;AF23,AM23&gt;AG23,AM23&gt;AH23,AM23&gt;AI23,AM23&gt;AJ23,AM23&gt;AK23,AM23&gt;AL23,AM23&gt;AN23,AM23&gt;AO23,AM23&gt;AP23,AM23&gt;AQ23,AM23&gt;AR23,AM23&gt;AS23,AM23&gt;AT23,AM23&gt;AU23,AM23&gt;AV23,AM23&gt;AW23,AM23&gt;AX23,AM23&gt;AY23,AM23&gt;AZ23,AM23&gt;BA23,AM23&gt;BB23,AM23&gt;BC23,AM23&gt;BD23,AM23&gt;BE23,AM23&gt;BF23,AM23&gt;BG23,AM23&gt;BH23)</f>
        <v>0</v>
      </c>
      <c r="BR23" s="14" t="b">
        <f aca="false">AND(AN23&gt;AF23,AN23&gt;AG23,AN23&gt;AH23,AN23&gt;AI23,AN23&gt;AJ23,AN23&gt;AK23,AN23&gt;AL23,AN23&gt;AM23,AN23&gt;AO23,AN23&gt;AP23,AN23&gt;AQ23,AN23&gt;AR23,AN23&gt;AS23,AN23&gt;AT23,AN23&gt;AU23,AN23&gt;AV23,AN23&gt;AW23,AN23&gt;AX23,AN23&gt;AY23,AN23&gt;AZ23,AN23&gt;BA23,AN23&gt;BB23,AN23&gt;BC23,AN23&gt;BD23,AN23&gt;BE23,AN23&gt;BF23,AN23&gt;BG23,AN23&gt;BH23)</f>
        <v>0</v>
      </c>
      <c r="BS23" s="14" t="b">
        <f aca="false">AND(AO23&gt;AF23,AO23&gt;AG23,AO23&gt;AH23,AO23&gt;AI23,AO23&gt;AJ23,AO23&gt;AK23,AO23&gt;AL23,AO23&gt;AM23,AO23&gt;AN23,AO23&gt;AP23,AO23&gt;AQ23,AO23&gt;AR23,AO23&gt;AS23,AO23&gt;AT23,AO23&gt;AU23,AO23&gt;AV23,AO23&gt;AW23,AO23&gt;AX23,AO23&gt;AY23,AO23&gt;AZ23,AO23&gt;BA23,AO23&gt;BB23,AO23&gt;BC23,AO23&gt;BD23,AO23&gt;BE23,AO23&gt;BF23,AO23&gt;BG23,AO23&gt;BH23)</f>
        <v>0</v>
      </c>
      <c r="BT23" s="14" t="b">
        <f aca="false">AND(AP23&gt;AF23,AP23&gt;AG23,AP23&gt;AH23,AP23&gt;AI23,AP23&gt;AJ23,AP23&gt;AK23,AP23&gt;AL23,AP23&gt;AM23,AP23&gt;AN23,AP23&gt;AO23,AP23&gt;AQ23,AP23&gt;AR23,AP23&gt;AS23,AP23&gt;AT23,AP23&gt;AU23,AP23&gt;AV23,AP23&gt;AW23,AP23&gt;AX23,AP23&gt;AY23,AP23&gt;AZ23,AP23&gt;BA23,AP23&gt;BB23,AP23&gt;BC23,AP23&gt;BD23,AP23&gt;BE23,AP23&gt;BF23,AP23&gt;BG23,AP23&gt;BH23)</f>
        <v>0</v>
      </c>
      <c r="BU23" s="14" t="b">
        <f aca="false">AND(AQ23&gt;AF23,AQ23&gt;AG23,AQ23&gt;AH23,AQ23&gt;AI23,AQ23&gt;AJ23,AQ23&gt;AK23,AQ23&gt;AL23,AQ23&gt;AM23,AQ23&gt;AN23,AQ23&gt;AO23,AQ23&gt;AP23,AQ23&gt;AR23,AQ23&gt;AS23,AQ23&gt;AT23,AQ23&gt;AU23,AQ23&gt;AV23,AQ23&gt;AW23,AQ23&gt;AX23,AQ23&gt;AY23,AQ23&gt;AZ23,AQ23&gt;BA23,AQ23&gt;BB23,AQ23&gt;BC23,AQ23&gt;BD23,AQ23&gt;BE23,AQ23&gt;BF23,AQ23&gt;BG23,AQ23&gt;BH23)</f>
        <v>0</v>
      </c>
      <c r="BV23" s="14" t="b">
        <f aca="false">AND(AR23&gt;AF23,AR23&gt;AG23,AR23&gt;AH23,AR23&gt;AI23,AR23&gt;AJ23,AR23&gt;AK23,AR23&gt;AL23,AR23&gt;AM23,AR23&gt;AN23,AR23&gt;AO23,AR23&gt;AP23,AR23&gt;AQ23,AR23&gt;AS23,AR23&gt;AT23,AR23&gt;AU23,AR23&gt;AV23,AR23&gt;AW23,AR23&gt;AX23,AR23&gt;AY23,AR23&gt;AZ23,AR23&gt;BA23,AR23&gt;BB23,AR23&gt;BC23,AR23&gt;BD23,AR23&gt;BE23,AR23&gt;BF23,AR23&gt;BG23,AR23&gt;BH23)</f>
        <v>0</v>
      </c>
      <c r="BW23" s="14" t="b">
        <f aca="false">AND(AS23&gt;AF23,AS23&gt;AG23,AS23&gt;AH23,AS23&gt;AI23,AS23&gt;AJ23,AS23&gt;AK23,AS23&gt;AL23,AS23&gt;AM23,AS23&gt;AN23,AS23&gt;AO23,AS23&gt;AP23,AS23&gt;AQ23,AS23&gt;AR23,AS23&gt;AT23,AS23&gt;AU23,AS23&gt;AV23,AS23&gt;AW23,AS23&gt;AX23,AS23&gt;AY23,AS23&gt;AZ23,AS23&gt;BA23,AS23&gt;BB23,AS23&gt;BC23,AS23&gt;BD23,AS23&gt;BE23,AS23&gt;BF23,AS23&gt;BG23,AS23&gt;BH23)</f>
        <v>0</v>
      </c>
      <c r="BX23" s="14" t="b">
        <f aca="false">AND(AT23&gt;AF23,AT23&gt;AG23,AT23&gt;AH23,AT23&gt;AI23,AT23&gt;AJ23,AT23&gt;AK23,AT23&gt;AL23,AT23&gt;AM23,AT23&gt;AN23,AT23&gt;AO23,AT23&gt;AP23,AT23&gt;AQ23,AT23&gt;AR23,AT23&gt;AS23,AT23&gt;AU23,AT23&gt;AV23,AT23&gt;AW23,AT23&gt;AX23,AT23&gt;AY23,AT23&gt;AZ23,AT23&gt;BA23,AT23&gt;BB23,AT23&gt;BC23,AT23&gt;BD23,AT23&gt;BE23,AT23&gt;BF23,AT23&gt;BG23,AT23&gt;BH23)</f>
        <v>0</v>
      </c>
      <c r="BY23" s="14" t="b">
        <f aca="false">AND(AU23&gt;AF23,AU23&gt;AG23,AU23&gt;AH23,AU23&gt;AI23,AU23&gt;AJ23,AU23&gt;AK23,AU23&gt;AL23,AU23&gt;AM23,AU23&gt;AN23,AU23&gt;AO23,AU23&gt;AP23,AU23&gt;AQ23,AU23&gt;AR23,AU23&gt;AS23,AU23&gt;AT23,AU23&gt;AV23,AU23&gt;AW23,AU23&gt;AX23,AU23&gt;AY23,AU23&gt;AZ23,AU23&gt;BA23,AU23&gt;BB23,AU23&gt;BC23,AU23&gt;BD23,AU23&gt;BE23,AU23&gt;BF23,AU23&gt;BG23,AU23&gt;BH23)</f>
        <v>0</v>
      </c>
      <c r="BZ23" s="14" t="b">
        <f aca="false">AND(AV23&gt;AF23,AV23&gt;AG23,AV23&gt;AH23,AV23&gt;AI23,AV23&gt;AJ23,AV23&gt;AK23,AV23&gt;AL23,AV23&gt;AM23,AV23&gt;AN23,AV23&gt;AO23,AV23&gt;AP23,AV23&gt;AQ23,AV23&gt;AR23,AV23&gt;AS23,AV23&gt;AT23,AV23&gt;AU23,AV23&gt;AW23,AV23&gt;AX23,AV23&gt;AY23,AV23&gt;AZ23,AV23&gt;BA23,AV23&gt;BB23,AV23&gt;BC23,AV23&gt;BD23,AV23&gt;BE23,AV23&gt;BF23,AV23&gt;BG23,AV23&gt;BH23)</f>
        <v>0</v>
      </c>
      <c r="CA23" s="14" t="b">
        <f aca="false">AND(AW23&gt;AF23,AW23&gt;AG23,AW23&gt;AH23,AW23&gt;AI23,AW23&gt;AJ23,AW23&gt;AK23,AW23&gt;AL23,AW23&gt;AM23,AW23&gt;AN23,AW23&gt;AO23,AW23&gt;AP23,AW23&gt;AQ23,AW23&gt;AR23,AW23&gt;AS23,AW23&gt;AT23,AW23&gt;AU23,AW23&gt;AV23,AW23&gt;AX23,AW23&gt;AY23,AW23&gt;AZ23,AW23&gt;BA23,AW23&gt;BB23,AW23&gt;BC23,AW23&gt;BD23,AW23&gt;BE23,AW23&gt;BF23,AW23&gt;BG23,AW23&gt;BH23)</f>
        <v>0</v>
      </c>
      <c r="CB23" s="14" t="b">
        <f aca="false">AND(AX23&gt;AF23,AX23&gt;AG23,AX23&gt;AH23,AX23&gt;AI23,AX23&gt;AJ23,AX23&gt;AK23,AX23&gt;AL23,AX23&gt;AM23,AX23&gt;AN23,AX23&gt;AO23,AX23&gt;AP23,AX23&gt;AQ23,AX23&gt;AR23,AX23&gt;AS23,AX23&gt;AT23,AX23&gt;AU23,AX23&gt;AV23,AX23&gt;AW23,AX23&gt;AY23,AX23&gt;AZ23,AX23&gt;BA23,AX23&gt;BB23,AX23&gt;BC23,AX23&gt;BD23,AX23&gt;BE23,AX23&gt;BF23,AX23&gt;BG23,AX23&gt;BH23)</f>
        <v>0</v>
      </c>
      <c r="CC23" s="14" t="b">
        <f aca="false">AND(AY23&gt;AF23,AY23&gt;AG23,AY23&gt;AH23,AY23&gt;AI23,AY23&gt;AJ23,AY23&gt;AK23,AY23&gt;AL23,AY23&gt;AM23,AY23&gt;AN23,AY23&gt;AO23,AY23&gt;AP23,AY23&gt;AQ23,AY23&gt;AR23,AY23&gt;AS23,AY23&gt;AT23,AY23&gt;AU23,AY23&gt;AV23,AY23&gt;AW23,AY23&gt;AX23,AY23&gt;AZ23,AY23&gt;BA23,AY23&gt;BB23,AY23&gt;BC23,AY23&gt;BD23,AY23&gt;BE23,AY23&gt;BF23,AY23&gt;BG23,AY23&gt;BH23)</f>
        <v>0</v>
      </c>
      <c r="CD23" s="14" t="b">
        <f aca="false">AND(AZ23&gt;AF23,AZ23&gt;AG23,AZ23&gt;AH23,AZ23&gt;AI23,AZ23&gt;AJ23,AZ23&gt;AK23,AZ23&gt;AL23,AZ23&gt;AM23,AZ23&gt;AN23,AZ23&gt;AO23,AZ23&gt;AP23,AZ23&gt;AQ23,AZ23&gt;AR23,AZ23&gt;AS23,AZ23&gt;AT23,AZ23&gt;AU23,AZ23&gt;AV23,AZ23&gt;AW23,AZ23&gt;AX23,AZ23&gt;AY23,AZ23&gt;BA23,AZ23&gt;BB23,AZ23&gt;BC23,AZ23&gt;BD23,AZ23&gt;BE23,AZ23&gt;BF23,AZ23&gt;BG23,AZ23&gt;BH23)</f>
        <v>0</v>
      </c>
      <c r="CE23" s="14" t="b">
        <f aca="false">AND(BA23&gt;AF23,BA23&gt;AG23,BA23&gt;AH23,BA23&gt;AI23,BA23&gt;AJ23,BA23&gt;AK23,BA23&gt;AL23,BA23&gt;AM23,BA23&gt;AN23,BA23&gt;AO23,BA23&gt;AP23,BA23&gt;AQ23,BA23&gt;AR23,BA23&gt;AS23,BA23&gt;AT23,BA23&gt;AU23,BA23&gt;AV23,BA23&gt;AW23,BA23&gt;AX23,BA23&gt;AY23,BA23&gt;AZ23,BA23&gt;BB23,BA23&gt;BC23,BA23&gt;BD23,BA23&gt;BE23,BA23&gt;BF23,BA23&gt;BG23,BA23&gt;BH23)</f>
        <v>0</v>
      </c>
      <c r="CF23" s="14" t="b">
        <f aca="false">AND(BB23&gt;AF23,BB23&gt;AG23,BB23&gt;AH23,BB23&gt;AI23,BB23&gt;AJ23,BB23&gt;AK23,BB23&gt;AL23,BB23&gt;AM23,BB23&gt;AN23,BB23&gt;AO23,BB23&gt;AP23,BB23&gt;AQ23,BB23&gt;AR23,BB23&gt;AS23,BB23&gt;AT23,BB23&gt;AU23,BB23&gt;AV23,BB23&gt;AW23,BB23&gt;AX23,BB23&gt;AY23,BB23&gt;AZ23,BB23&gt;BA23,BB23&gt;BC23,BB23&gt;BD23,BB23&gt;BE23,BB23&gt;BF23,BB23&gt;BG23,BB23&gt;BH23)</f>
        <v>0</v>
      </c>
      <c r="CG23" s="14" t="b">
        <f aca="false">AND(BC23&gt;AF23,BC23&gt;AG23,BC23&gt;AH23,BC23&gt;AI23,BC23&gt;AJ23,BC23&gt;AK23,BC23&gt;AL23,BC23&gt;AM23,BC23&gt;AN23,BC23&gt;AO23,BC23&gt;AP23,BC23&gt;AQ23,BC23&gt;AR23,BC23&gt;AS23,BC23&gt;AT23,BC23&gt;AU23,BC23&gt;AV23,BC23&gt;AW23,BC23&gt;AX23,BC23&gt;AY23,BC23&gt;AZ23,BC23&gt;BA23,BC23&gt;BB23,BC23&gt;BD23,BC23&gt;BE23,BC23&gt;BF23,BC23&gt;BG23,BC23&gt;BH23)</f>
        <v>0</v>
      </c>
      <c r="CH23" s="14" t="b">
        <f aca="false">AND(BD23&gt;AF23,BD23&gt;AG23,BD23&gt;AH23,BD23&gt;AI23,BD23&gt;AJ23,BD23&gt;AK23,BD23&gt;AL23,BD23&gt;AM23,BD23&gt;AN23,BD23&gt;AO23,BD23&gt;AP23,BD23&gt;AQ23,BD23&gt;AR23,BD23&gt;AS23,BD23&gt;AT23,BD23&gt;AU23,BD23&gt;AV23,BD23&gt;AW23,BD23&gt;AX23,BD23&gt;AY23,BD23&gt;AZ23,BD23&gt;BA23,BD23&gt;BB23,BD23&gt;BC23,BD23&gt;BE23,BD23&gt;BF23,BD23&gt;BG23,BD23&gt;BH23)</f>
        <v>0</v>
      </c>
      <c r="CI23" s="14" t="b">
        <f aca="false">AND(BE23&gt;AF23,BE23&gt;AG23,BE23&gt;AH23,BE23&gt;AI23,BE23&gt;AJ23,BE23&gt;AK23,BE23&gt;AL23,BE23&gt;AM23,BE23&gt;AN23,BE23&gt;AO23,BE23&gt;AP23,BE23&gt;AQ23,BE23&gt;AR23,BE23&gt;AS23,BE23&gt;AT23,BE23&gt;AU23,BE23&gt;AV23,BE23&gt;AW23,BE23&gt;AX23,BE23&gt;AY23,BE23&gt;AZ23,BE23&gt;BA23,BE23&gt;BB23,BE23&gt;BC23,BE23&gt;BD23,BE23&gt;BF23,BE23&gt;BG23,BE23&gt;BH23)</f>
        <v>0</v>
      </c>
      <c r="CJ23" s="14" t="b">
        <f aca="false">AND(BF23&gt;AF23,BF23&gt;AG23,BF23&gt;AH23,BF23&gt;AI23,BF23&gt;AJ23,BF23&gt;AK23,BF23&gt;AL23,BF23&gt;AM23,BF23&gt;AN23,BF23&gt;AO23,BF23&gt;AP23,BF23&gt;AQ23,BF23&gt;AR23,BF23&gt;AS23,BF23&gt;AT23,BF23&gt;AU23,BF23&gt;AV23,BF23&gt;AW23,BF23&gt;AX23,BF23&gt;AY23,BF23&gt;AZ23,BF23&gt;BA23,BF23&gt;BB23,BF23&gt;BC23,BF23&gt;BD23,BF23&gt;BE23,BF23&gt;BG23,BF23&gt;BH23)</f>
        <v>0</v>
      </c>
      <c r="CK23" s="14" t="b">
        <f aca="false">AND(BG23&gt;AF23,BG23&gt;AG23,BG23&gt;AH23,BG23&gt;AI23,BG23&gt;AJ23,BG23&gt;AK23,BG23&gt;AL23,BG23&gt;AM23,BG23&gt;AN23,BG23&gt;AO23,BG23&gt;AP23,BG23&gt;AQ23,BG23&gt;AR23,BG23&gt;AS23,BG23&gt;AT23,BG23&gt;AU23,BG23&gt;AV23,BG23&gt;AW23,BG23&gt;AX23,BG23&gt;AY23,BG23&gt;AZ23,BG23&gt;BA23,BG23&gt;BB23,BG23&gt;BC23,BG23&gt;BD23,BG23&gt;BE23,BG23&gt;BF23,BG23&gt;BH23)</f>
        <v>0</v>
      </c>
      <c r="CL23" s="14" t="b">
        <f aca="false">AND(BH23&gt;AF23,BH23&gt;AG23,BH23&gt;AH23,BH23&gt;AI23,BH23&gt;AJ23,BH23&gt;AK23,BH23&gt;AL23,BH23&gt;AM23,BH23&gt;AN23,BH23&gt;AO23,BH23&gt;AP23,BH23&gt;AQ23,BH23&gt;AR23,BH23&gt;AS23,BH23&gt;AT23,BH23&gt;AU23,BH23&gt;AV23,BH23&gt;AW23,BH23&gt;AX23,BH23&gt;AY23,BH23&gt;AZ23,BH23&gt;BA23,BH23&gt;BB23,BH23&gt;BC23,BH23&gt;BD23,BH23&gt;BE23,BH23&gt;BF23,BH23&gt;BG23)</f>
        <v>0</v>
      </c>
      <c r="CN23" s="0" t="s">
        <v>123</v>
      </c>
      <c r="CO23" s="21" t="n">
        <f aca="false">IF(BJ23=FALSE(),0,1)</f>
        <v>0</v>
      </c>
      <c r="CP23" s="21" t="n">
        <f aca="false">IF(BK23=FALSE(),0,1)</f>
        <v>0</v>
      </c>
      <c r="CQ23" s="21" t="n">
        <f aca="false">IF(BL23=FALSE(),0,1)</f>
        <v>0</v>
      </c>
      <c r="CR23" s="21" t="n">
        <f aca="false">IF(BM23=FALSE(),0,1)</f>
        <v>0</v>
      </c>
      <c r="CS23" s="21" t="n">
        <f aca="false">IF(BN23=FALSE(),0,1)</f>
        <v>0</v>
      </c>
      <c r="CT23" s="21" t="n">
        <f aca="false">IF(BO23=FALSE(),0,1)</f>
        <v>0</v>
      </c>
      <c r="CU23" s="21" t="n">
        <f aca="false">IF(BP23=FALSE(),0,1)</f>
        <v>0</v>
      </c>
      <c r="CV23" s="21" t="n">
        <f aca="false">IF(BQ23=FALSE(),0,1)</f>
        <v>0</v>
      </c>
      <c r="CW23" s="21" t="n">
        <f aca="false">IF(BR23=FALSE(),0,1)</f>
        <v>0</v>
      </c>
      <c r="CX23" s="21" t="n">
        <f aca="false">IF(BS23=FALSE(),0,1)</f>
        <v>0</v>
      </c>
      <c r="CY23" s="21" t="n">
        <f aca="false">IF(BT23=FALSE(),0,1)</f>
        <v>0</v>
      </c>
      <c r="CZ23" s="14" t="n">
        <f aca="false">IF(BU23=FALSE(),0,1)</f>
        <v>0</v>
      </c>
      <c r="DA23" s="14" t="n">
        <f aca="false">IF(BV23=FALSE(),0,1)</f>
        <v>0</v>
      </c>
      <c r="DB23" s="14" t="n">
        <f aca="false">IF(BW23=FALSE(),0,1)</f>
        <v>0</v>
      </c>
      <c r="DC23" s="14" t="n">
        <f aca="false">IF(BX23=FALSE(),0,1)</f>
        <v>0</v>
      </c>
      <c r="DD23" s="14" t="n">
        <f aca="false">IF(BY23=FALSE(),0,1)</f>
        <v>0</v>
      </c>
      <c r="DE23" s="14" t="n">
        <f aca="false">IF(BZ23=FALSE(),0,1)</f>
        <v>0</v>
      </c>
      <c r="DF23" s="14" t="n">
        <f aca="false">IF(CA23=FALSE(),0,1)</f>
        <v>0</v>
      </c>
      <c r="DG23" s="14" t="n">
        <f aca="false">IF(CB23=FALSE(),0,1)</f>
        <v>0</v>
      </c>
      <c r="DH23" s="14" t="n">
        <f aca="false">IF(CC23=FALSE(),0,1)</f>
        <v>0</v>
      </c>
      <c r="DI23" s="14" t="n">
        <f aca="false">IF(CD23=FALSE(),0,1)</f>
        <v>0</v>
      </c>
      <c r="DJ23" s="14" t="n">
        <f aca="false">IF(CE23=FALSE(),0,1)</f>
        <v>0</v>
      </c>
      <c r="DK23" s="14" t="n">
        <f aca="false">IF(CF23=FALSE(),0,1)</f>
        <v>0</v>
      </c>
      <c r="DL23" s="14" t="n">
        <f aca="false">IF(CG23=FALSE(),0,1)</f>
        <v>0</v>
      </c>
      <c r="DM23" s="14" t="n">
        <f aca="false">IF(CH23=FALSE(),0,1)</f>
        <v>0</v>
      </c>
      <c r="DN23" s="14" t="n">
        <f aca="false">IF(CI23=FALSE(),0,1)</f>
        <v>0</v>
      </c>
      <c r="DO23" s="14" t="n">
        <f aca="false">IF(CJ23=FALSE(),0,1)</f>
        <v>0</v>
      </c>
      <c r="DP23" s="14" t="n">
        <f aca="false">IF(CK23=FALSE(),0,1)</f>
        <v>0</v>
      </c>
      <c r="DQ23" s="14" t="n">
        <f aca="false">IF(CL23=FALSE(),0,1)</f>
        <v>0</v>
      </c>
    </row>
    <row r="24" customFormat="false" ht="12.75" hidden="false" customHeight="false" outlineLevel="0" collapsed="false">
      <c r="A24" s="0" t="s">
        <v>124</v>
      </c>
      <c r="B24" s="8"/>
      <c r="N24" s="0" t="n">
        <v>13</v>
      </c>
      <c r="O24" s="0" t="n">
        <v>14</v>
      </c>
      <c r="P24" s="0" t="n">
        <v>15</v>
      </c>
      <c r="Q24" s="0" t="n">
        <v>16</v>
      </c>
      <c r="R24" s="0" t="n">
        <v>17</v>
      </c>
      <c r="S24" s="0" t="n">
        <v>18</v>
      </c>
      <c r="AE24" s="16"/>
      <c r="AF24" s="14" t="n">
        <f aca="true">IF(B24&gt;0,RAND(),0)</f>
        <v>0</v>
      </c>
      <c r="AG24" s="14" t="n">
        <f aca="true">IF(C24&gt;0,RAND(),0)</f>
        <v>0</v>
      </c>
      <c r="AH24" s="14" t="n">
        <f aca="true">IF(D24&gt;0,RAND(),0)</f>
        <v>0</v>
      </c>
      <c r="AI24" s="14" t="n">
        <f aca="true">IF(E24&gt;0,RAND(),0)</f>
        <v>0</v>
      </c>
      <c r="AJ24" s="14" t="n">
        <f aca="true">IF(F24&gt;0,RAND(),0)</f>
        <v>0</v>
      </c>
      <c r="AK24" s="14" t="n">
        <f aca="true">IF(G24&gt;0,RAND(),0)</f>
        <v>0</v>
      </c>
      <c r="AL24" s="14" t="n">
        <f aca="true">IF(H24&gt;0,RAND(),0)</f>
        <v>0</v>
      </c>
      <c r="AM24" s="14" t="n">
        <f aca="true">IF(I24&gt;0,RAND(),0)</f>
        <v>0</v>
      </c>
      <c r="AN24" s="14" t="n">
        <f aca="true">IF(J24&gt;0,RAND(),0)</f>
        <v>0</v>
      </c>
      <c r="AO24" s="14" t="n">
        <f aca="true">IF(K24&gt;0,RAND(),0)</f>
        <v>0</v>
      </c>
      <c r="AP24" s="14" t="n">
        <f aca="true">IF(L24&gt;0,RAND(),0)</f>
        <v>0</v>
      </c>
      <c r="AQ24" s="14" t="n">
        <f aca="true">IF(M24&gt;0,RAND(),0)</f>
        <v>0</v>
      </c>
      <c r="AR24" s="14" t="n">
        <f aca="true">IF(N24&gt;0,RAND(),0)</f>
        <v>0.463013306174583</v>
      </c>
      <c r="AS24" s="14" t="n">
        <f aca="true">IF(O24&gt;0,RAND(),0)</f>
        <v>0.18848936524798</v>
      </c>
      <c r="AT24" s="14" t="n">
        <f aca="true">IF(P24&gt;0,RAND(),0)</f>
        <v>0.0345539988131757</v>
      </c>
      <c r="AU24" s="14" t="n">
        <f aca="true">IF(Q24&gt;0,RAND(),0)</f>
        <v>0.600401586435431</v>
      </c>
      <c r="AV24" s="14" t="n">
        <f aca="true">IF(R24&gt;0,RAND(),0)</f>
        <v>0.196411384571306</v>
      </c>
      <c r="AW24" s="14" t="n">
        <f aca="true">IF(S24&gt;0,RAND(),0)</f>
        <v>0.744103477268628</v>
      </c>
      <c r="AX24" s="14" t="n">
        <f aca="true">IF(T24&gt;0,RAND(),0)</f>
        <v>0</v>
      </c>
      <c r="AY24" s="14" t="n">
        <f aca="true">IF(U24&gt;0,RAND(),0)</f>
        <v>0</v>
      </c>
      <c r="AZ24" s="14" t="n">
        <f aca="true">IF(V24&gt;0,RAND(),0)</f>
        <v>0</v>
      </c>
      <c r="BA24" s="14" t="n">
        <f aca="true">IF(W24&gt;0,RAND(),0)</f>
        <v>0</v>
      </c>
      <c r="BB24" s="14" t="n">
        <f aca="true">IF(X24&gt;0,RAND(),0)</f>
        <v>0</v>
      </c>
      <c r="BC24" s="14" t="n">
        <f aca="true">IF(Y24&gt;0,RAND(),0)</f>
        <v>0</v>
      </c>
      <c r="BD24" s="14" t="n">
        <f aca="true">IF(Z24&gt;0,RAND(),0)</f>
        <v>0</v>
      </c>
      <c r="BE24" s="14" t="n">
        <f aca="true">IF(AA24&gt;0,RAND(),0)</f>
        <v>0</v>
      </c>
      <c r="BF24" s="14" t="n">
        <f aca="true">IF(AB24&gt;0,RAND(),0)</f>
        <v>0</v>
      </c>
      <c r="BG24" s="14" t="n">
        <f aca="true">IF(AC24&gt;0,RAND(),0)</f>
        <v>0</v>
      </c>
      <c r="BH24" s="14" t="n">
        <f aca="true">IF(AD24&gt;0,RAND(),0)</f>
        <v>0</v>
      </c>
      <c r="BJ24" s="14" t="b">
        <f aca="false">AND(AF24&gt;AG24,AF24&gt;AH24,AF24&gt;AI24,AF24&gt;AJ24,AF24&gt;AK24,AF24&gt;AL24,AF24&gt;AM24,AF24&gt;AN24,AF24&gt;AO24,AF24&gt;AP24,AF24&gt;AQ24,AF24&gt;AR24,AF24&gt;AS24,AF24&gt;AT24,AF24&gt;AU24,AF24&gt;AV24,AF24&gt;AW24,AF24&gt;AX24,AF24&gt;AY24,AF24&gt;AZ24,AF24&gt;BA24,AF24&gt;BB24,AF24&gt;BC24,AF24&gt;BD24,AF24&gt;BE24,AF24&gt;BF24,AF24&gt;BG24,AF24&gt;BH24)</f>
        <v>0</v>
      </c>
      <c r="BK24" s="14" t="b">
        <f aca="false">AND(AG24&gt;AF24,AG24&gt;AH24,AG24&gt;AI24,AG24&gt;AJ24,AG24&gt;AK24,AG24&gt;AL24,AG24&gt;AM24,AG24&gt;AN24,AG24&gt;AO24,AG24&gt;AP24,AG24&gt;AQ24,AG24&gt;AR24,AG24&gt;AS24,AG24&gt;AT24,AG24&gt;AU24,AG24&gt;AV24,AG24&gt;AW24,AG24&gt;AX24,AG24&gt;AY24,AG24&gt;AZ24,AG24&gt;BA24,AG24&gt;BB24,AG24&gt;BC24,AG24&gt;BD24,AG24&gt;BE24,AG24&gt;BF24,AG24&gt;BG24,AG24&gt;BH24)</f>
        <v>0</v>
      </c>
      <c r="BL24" s="14" t="b">
        <f aca="false">AND(AH24&gt;AF24,AH24&gt;AG24,AH24&gt;AI24,AH24&gt;AJ24,AH24&gt;AK24,AH24&gt;AL24,AH24&gt;AM24,AH24&gt;AN24,AH24&gt;AO24,AH24&gt;AP24,AH24&gt;AQ24,AH24&gt;AR24,AH24&gt;AS24,AH24&gt;AT24,AH24&gt;AU24,AH24&gt;AV24,AH24&gt;AW24,AH24&gt;AX24,AH24&gt;AY24,AH24&gt;AZ24,AH24&gt;BA24,AH24&gt;BB24,AH24&gt;BC24,AH24&gt;BD24,AH24&gt;BE24,AH24&gt;BF24,AH24&gt;BG24,AH24&gt;BH24)</f>
        <v>0</v>
      </c>
      <c r="BM24" s="14" t="b">
        <f aca="false">AND(AI24&gt;AF24,AI24&gt;AG24,AI24&gt;AH24,AI24&gt;AJ24,AI24&gt;AK24,AI24&gt;AL24,AI24&gt;AM24,AI24&gt;AN24,AI24&gt;AO24,AI24&gt;AP24,AI24&gt;AQ24,AI24&gt;AR24,AI24&gt;AS24,AI24&gt;AT24,AI24&gt;AU24,AI24&gt;AV24,AI24&gt;AW24,AI24&gt;AX24,AI24&gt;AY24,AI24&gt;AZ24,AI24&gt;BA24,AI24&gt;BB24,AI24&gt;BC24,AI24&gt;BD24,AI24&gt;BE24,AI24&gt;BF24,AI24&gt;BG24,AI24&gt;BH24)</f>
        <v>0</v>
      </c>
      <c r="BN24" s="14" t="b">
        <f aca="false">AND(AJ24&gt;AF24,AJ24&gt;AG24,AJ24&gt;AH24,AJ24&gt;AI24,AJ24&gt;AK24,AJ24&gt;AL24,AJ24&gt;AM24,AJ24&gt;AN24,AJ24&gt;AO24,AJ24&gt;AP24,AJ24&gt;AQ24,AJ24&gt;AR24,AJ24&gt;AS24,AJ24&gt;AT24,AJ24&gt;AU24,AJ24&gt;AV24,AJ24&gt;AW24,AJ24&gt;AX24,AJ24&gt;AY24,AJ24&gt;AZ24,AJ24&gt;BA24,AJ24&gt;BB24,AJ24&gt;BC24,AJ24&gt;BD24,AJ24&gt;BE24,AJ24&gt;BF24,AJ24&gt;BG24,AJ24&gt;BH24)</f>
        <v>0</v>
      </c>
      <c r="BO24" s="14" t="b">
        <f aca="false">AND(AK24&gt;AF24,AK24&gt;AG24,AK24&gt;AH24,AK24&gt;AI24,AK24&gt;AJ24,AK24&gt;AL24,AK24&gt;AM24,AK24&gt;AN24,AK24&gt;AO24,AK24&gt;AP24,AK24&gt;AQ24,AK24&gt;AR24,AK24&gt;AS24,AK24&gt;AT24,AK24&gt;AU24,AK24&gt;AV24,AK24&gt;AW24,AK24&gt;AX24,AK24&gt;AY24,AK24&gt;AZ24,AK24&gt;BA24,AK24&gt;BB24,AK24&gt;BC24,AK24&gt;BD24,AK24&gt;BE24,AK24&gt;BF24,AK24&gt;BG24,AK24&gt;BH24)</f>
        <v>0</v>
      </c>
      <c r="BP24" s="14" t="b">
        <f aca="false">AND(AL24&gt;AF24,AL24&gt;AG24,AL24&gt;AH24,AL24&gt;AI24,AL24&gt;AJ24,AL24&gt;AK24,AL24&gt;AM24,AL24&gt;AN24,AL24&gt;AO24,AL24&gt;AP24,AL24&gt;AQ24,AL24&gt;AR24,AL24&gt;AS24,AL24&gt;AT24,AL24&gt;AU24,AL24&gt;AV24,AL24&gt;AW24,AL24&gt;AX24,AL24&gt;AY24,AL24&gt;AZ24,AL24&gt;BA24,AL24&gt;BB24,AL24&gt;BC24,AL24&gt;BD24,AL24&gt;BE24,AL24&gt;BF24,AL24&gt;BG24,AL24&gt;BH24)</f>
        <v>0</v>
      </c>
      <c r="BQ24" s="14" t="b">
        <f aca="false">AND(AM24&gt;AF24,AM24&gt;AG24,AM24&gt;AH24,AM24&gt;AI24,AM24&gt;AJ24,AM24&gt;AK24,AM24&gt;AL24,AM24&gt;AN24,AM24&gt;AO24,AM24&gt;AP24,AM24&gt;AQ24,AM24&gt;AR24,AM24&gt;AS24,AM24&gt;AT24,AM24&gt;AU24,AM24&gt;AV24,AM24&gt;AW24,AM24&gt;AX24,AM24&gt;AY24,AM24&gt;AZ24,AM24&gt;BA24,AM24&gt;BB24,AM24&gt;BC24,AM24&gt;BD24,AM24&gt;BE24,AM24&gt;BF24,AM24&gt;BG24,AM24&gt;BH24)</f>
        <v>0</v>
      </c>
      <c r="BR24" s="14" t="b">
        <f aca="false">AND(AN24&gt;AF24,AN24&gt;AG24,AN24&gt;AH24,AN24&gt;AI24,AN24&gt;AJ24,AN24&gt;AK24,AN24&gt;AL24,AN24&gt;AM24,AN24&gt;AO24,AN24&gt;AP24,AN24&gt;AQ24,AN24&gt;AR24,AN24&gt;AS24,AN24&gt;AT24,AN24&gt;AU24,AN24&gt;AV24,AN24&gt;AW24,AN24&gt;AX24,AN24&gt;AY24,AN24&gt;AZ24,AN24&gt;BA24,AN24&gt;BB24,AN24&gt;BC24,AN24&gt;BD24,AN24&gt;BE24,AN24&gt;BF24,AN24&gt;BG24,AN24&gt;BH24)</f>
        <v>0</v>
      </c>
      <c r="BS24" s="14" t="b">
        <f aca="false">AND(AO24&gt;AF24,AO24&gt;AG24,AO24&gt;AH24,AO24&gt;AI24,AO24&gt;AJ24,AO24&gt;AK24,AO24&gt;AL24,AO24&gt;AM24,AO24&gt;AN24,AO24&gt;AP24,AO24&gt;AQ24,AO24&gt;AR24,AO24&gt;AS24,AO24&gt;AT24,AO24&gt;AU24,AO24&gt;AV24,AO24&gt;AW24,AO24&gt;AX24,AO24&gt;AY24,AO24&gt;AZ24,AO24&gt;BA24,AO24&gt;BB24,AO24&gt;BC24,AO24&gt;BD24,AO24&gt;BE24,AO24&gt;BF24,AO24&gt;BG24,AO24&gt;BH24)</f>
        <v>0</v>
      </c>
      <c r="BT24" s="14" t="b">
        <f aca="false">AND(AP24&gt;AF24,AP24&gt;AG24,AP24&gt;AH24,AP24&gt;AI24,AP24&gt;AJ24,AP24&gt;AK24,AP24&gt;AL24,AP24&gt;AM24,AP24&gt;AN24,AP24&gt;AO24,AP24&gt;AQ24,AP24&gt;AR24,AP24&gt;AS24,AP24&gt;AT24,AP24&gt;AU24,AP24&gt;AV24,AP24&gt;AW24,AP24&gt;AX24,AP24&gt;AY24,AP24&gt;AZ24,AP24&gt;BA24,AP24&gt;BB24,AP24&gt;BC24,AP24&gt;BD24,AP24&gt;BE24,AP24&gt;BF24,AP24&gt;BG24,AP24&gt;BH24)</f>
        <v>0</v>
      </c>
      <c r="BU24" s="14" t="b">
        <f aca="false">AND(AQ24&gt;AF24,AQ24&gt;AG24,AQ24&gt;AH24,AQ24&gt;AI24,AQ24&gt;AJ24,AQ24&gt;AK24,AQ24&gt;AL24,AQ24&gt;AM24,AQ24&gt;AN24,AQ24&gt;AO24,AQ24&gt;AP24,AQ24&gt;AR24,AQ24&gt;AS24,AQ24&gt;AT24,AQ24&gt;AU24,AQ24&gt;AV24,AQ24&gt;AW24,AQ24&gt;AX24,AQ24&gt;AY24,AQ24&gt;AZ24,AQ24&gt;BA24,AQ24&gt;BB24,AQ24&gt;BC24,AQ24&gt;BD24,AQ24&gt;BE24,AQ24&gt;BF24,AQ24&gt;BG24,AQ24&gt;BH24)</f>
        <v>0</v>
      </c>
      <c r="BV24" s="14" t="b">
        <f aca="false">AND(AR24&gt;AF24,AR24&gt;AG24,AR24&gt;AH24,AR24&gt;AI24,AR24&gt;AJ24,AR24&gt;AK24,AR24&gt;AL24,AR24&gt;AM24,AR24&gt;AN24,AR24&gt;AO24,AR24&gt;AP24,AR24&gt;AQ24,AR24&gt;AS24,AR24&gt;AT24,AR24&gt;AU24,AR24&gt;AV24,AR24&gt;AW24,AR24&gt;AX24,AR24&gt;AY24,AR24&gt;AZ24,AR24&gt;BA24,AR24&gt;BB24,AR24&gt;BC24,AR24&gt;BD24,AR24&gt;BE24,AR24&gt;BF24,AR24&gt;BG24,AR24&gt;BH24)</f>
        <v>0</v>
      </c>
      <c r="BW24" s="14" t="b">
        <f aca="false">AND(AS24&gt;AF24,AS24&gt;AG24,AS24&gt;AH24,AS24&gt;AI24,AS24&gt;AJ24,AS24&gt;AK24,AS24&gt;AL24,AS24&gt;AM24,AS24&gt;AN24,AS24&gt;AO24,AS24&gt;AP24,AS24&gt;AQ24,AS24&gt;AR24,AS24&gt;AT24,AS24&gt;AU24,AS24&gt;AV24,AS24&gt;AW24,AS24&gt;AX24,AS24&gt;AY24,AS24&gt;AZ24,AS24&gt;BA24,AS24&gt;BB24,AS24&gt;BC24,AS24&gt;BD24,AS24&gt;BE24,AS24&gt;BF24,AS24&gt;BG24,AS24&gt;BH24)</f>
        <v>0</v>
      </c>
      <c r="BX24" s="14" t="b">
        <f aca="false">AND(AT24&gt;AF24,AT24&gt;AG24,AT24&gt;AH24,AT24&gt;AI24,AT24&gt;AJ24,AT24&gt;AK24,AT24&gt;AL24,AT24&gt;AM24,AT24&gt;AN24,AT24&gt;AO24,AT24&gt;AP24,AT24&gt;AQ24,AT24&gt;AR24,AT24&gt;AS24,AT24&gt;AU24,AT24&gt;AV24,AT24&gt;AW24,AT24&gt;AX24,AT24&gt;AY24,AT24&gt;AZ24,AT24&gt;BA24,AT24&gt;BB24,AT24&gt;BC24,AT24&gt;BD24,AT24&gt;BE24,AT24&gt;BF24,AT24&gt;BG24,AT24&gt;BH24)</f>
        <v>0</v>
      </c>
      <c r="BY24" s="14" t="b">
        <f aca="false">AND(AU24&gt;AF24,AU24&gt;AG24,AU24&gt;AH24,AU24&gt;AI24,AU24&gt;AJ24,AU24&gt;AK24,AU24&gt;AL24,AU24&gt;AM24,AU24&gt;AN24,AU24&gt;AO24,AU24&gt;AP24,AU24&gt;AQ24,AU24&gt;AR24,AU24&gt;AS24,AU24&gt;AT24,AU24&gt;AV24,AU24&gt;AW24,AU24&gt;AX24,AU24&gt;AY24,AU24&gt;AZ24,AU24&gt;BA24,AU24&gt;BB24,AU24&gt;BC24,AU24&gt;BD24,AU24&gt;BE24,AU24&gt;BF24,AU24&gt;BG24,AU24&gt;BH24)</f>
        <v>0</v>
      </c>
      <c r="BZ24" s="14" t="b">
        <f aca="false">AND(AV24&gt;AF24,AV24&gt;AG24,AV24&gt;AH24,AV24&gt;AI24,AV24&gt;AJ24,AV24&gt;AK24,AV24&gt;AL24,AV24&gt;AM24,AV24&gt;AN24,AV24&gt;AO24,AV24&gt;AP24,AV24&gt;AQ24,AV24&gt;AR24,AV24&gt;AS24,AV24&gt;AT24,AV24&gt;AU24,AV24&gt;AW24,AV24&gt;AX24,AV24&gt;AY24,AV24&gt;AZ24,AV24&gt;BA24,AV24&gt;BB24,AV24&gt;BC24,AV24&gt;BD24,AV24&gt;BE24,AV24&gt;BF24,AV24&gt;BG24,AV24&gt;BH24)</f>
        <v>0</v>
      </c>
      <c r="CA24" s="14" t="b">
        <f aca="false">AND(AW24&gt;AF24,AW24&gt;AG24,AW24&gt;AH24,AW24&gt;AI24,AW24&gt;AJ24,AW24&gt;AK24,AW24&gt;AL24,AW24&gt;AM24,AW24&gt;AN24,AW24&gt;AO24,AW24&gt;AP24,AW24&gt;AQ24,AW24&gt;AR24,AW24&gt;AS24,AW24&gt;AT24,AW24&gt;AU24,AW24&gt;AV24,AW24&gt;AX24,AW24&gt;AY24,AW24&gt;AZ24,AW24&gt;BA24,AW24&gt;BB24,AW24&gt;BC24,AW24&gt;BD24,AW24&gt;BE24,AW24&gt;BF24,AW24&gt;BG24,AW24&gt;BH24)</f>
        <v>1</v>
      </c>
      <c r="CB24" s="14" t="b">
        <f aca="false">AND(AX24&gt;AF24,AX24&gt;AG24,AX24&gt;AH24,AX24&gt;AI24,AX24&gt;AJ24,AX24&gt;AK24,AX24&gt;AL24,AX24&gt;AM24,AX24&gt;AN24,AX24&gt;AO24,AX24&gt;AP24,AX24&gt;AQ24,AX24&gt;AR24,AX24&gt;AS24,AX24&gt;AT24,AX24&gt;AU24,AX24&gt;AV24,AX24&gt;AW24,AX24&gt;AY24,AX24&gt;AZ24,AX24&gt;BA24,AX24&gt;BB24,AX24&gt;BC24,AX24&gt;BD24,AX24&gt;BE24,AX24&gt;BF24,AX24&gt;BG24,AX24&gt;BH24)</f>
        <v>0</v>
      </c>
      <c r="CC24" s="14" t="b">
        <f aca="false">AND(AY24&gt;AF24,AY24&gt;AG24,AY24&gt;AH24,AY24&gt;AI24,AY24&gt;AJ24,AY24&gt;AK24,AY24&gt;AL24,AY24&gt;AM24,AY24&gt;AN24,AY24&gt;AO24,AY24&gt;AP24,AY24&gt;AQ24,AY24&gt;AR24,AY24&gt;AS24,AY24&gt;AT24,AY24&gt;AU24,AY24&gt;AV24,AY24&gt;AW24,AY24&gt;AX24,AY24&gt;AZ24,AY24&gt;BA24,AY24&gt;BB24,AY24&gt;BC24,AY24&gt;BD24,AY24&gt;BE24,AY24&gt;BF24,AY24&gt;BG24,AY24&gt;BH24)</f>
        <v>0</v>
      </c>
      <c r="CD24" s="14" t="b">
        <f aca="false">AND(AZ24&gt;AF24,AZ24&gt;AG24,AZ24&gt;AH24,AZ24&gt;AI24,AZ24&gt;AJ24,AZ24&gt;AK24,AZ24&gt;AL24,AZ24&gt;AM24,AZ24&gt;AN24,AZ24&gt;AO24,AZ24&gt;AP24,AZ24&gt;AQ24,AZ24&gt;AR24,AZ24&gt;AS24,AZ24&gt;AT24,AZ24&gt;AU24,AZ24&gt;AV24,AZ24&gt;AW24,AZ24&gt;AX24,AZ24&gt;AY24,AZ24&gt;BA24,AZ24&gt;BB24,AZ24&gt;BC24,AZ24&gt;BD24,AZ24&gt;BE24,AZ24&gt;BF24,AZ24&gt;BG24,AZ24&gt;BH24)</f>
        <v>0</v>
      </c>
      <c r="CE24" s="14" t="b">
        <f aca="false">AND(BA24&gt;AF24,BA24&gt;AG24,BA24&gt;AH24,BA24&gt;AI24,BA24&gt;AJ24,BA24&gt;AK24,BA24&gt;AL24,BA24&gt;AM24,BA24&gt;AN24,BA24&gt;AO24,BA24&gt;AP24,BA24&gt;AQ24,BA24&gt;AR24,BA24&gt;AS24,BA24&gt;AT24,BA24&gt;AU24,BA24&gt;AV24,BA24&gt;AW24,BA24&gt;AX24,BA24&gt;AY24,BA24&gt;AZ24,BA24&gt;BB24,BA24&gt;BC24,BA24&gt;BD24,BA24&gt;BE24,BA24&gt;BF24,BA24&gt;BG24,BA24&gt;BH24)</f>
        <v>0</v>
      </c>
      <c r="CF24" s="14" t="b">
        <f aca="false">AND(BB24&gt;AF24,BB24&gt;AG24,BB24&gt;AH24,BB24&gt;AI24,BB24&gt;AJ24,BB24&gt;AK24,BB24&gt;AL24,BB24&gt;AM24,BB24&gt;AN24,BB24&gt;AO24,BB24&gt;AP24,BB24&gt;AQ24,BB24&gt;AR24,BB24&gt;AS24,BB24&gt;AT24,BB24&gt;AU24,BB24&gt;AV24,BB24&gt;AW24,BB24&gt;AX24,BB24&gt;AY24,BB24&gt;AZ24,BB24&gt;BA24,BB24&gt;BC24,BB24&gt;BD24,BB24&gt;BE24,BB24&gt;BF24,BB24&gt;BG24,BB24&gt;BH24)</f>
        <v>0</v>
      </c>
      <c r="CG24" s="14" t="b">
        <f aca="false">AND(BC24&gt;AF24,BC24&gt;AG24,BC24&gt;AH24,BC24&gt;AI24,BC24&gt;AJ24,BC24&gt;AK24,BC24&gt;AL24,BC24&gt;AM24,BC24&gt;AN24,BC24&gt;AO24,BC24&gt;AP24,BC24&gt;AQ24,BC24&gt;AR24,BC24&gt;AS24,BC24&gt;AT24,BC24&gt;AU24,BC24&gt;AV24,BC24&gt;AW24,BC24&gt;AX24,BC24&gt;AY24,BC24&gt;AZ24,BC24&gt;BA24,BC24&gt;BB24,BC24&gt;BD24,BC24&gt;BE24,BC24&gt;BF24,BC24&gt;BG24,BC24&gt;BH24)</f>
        <v>0</v>
      </c>
      <c r="CH24" s="14" t="b">
        <f aca="false">AND(BD24&gt;AF24,BD24&gt;AG24,BD24&gt;AH24,BD24&gt;AI24,BD24&gt;AJ24,BD24&gt;AK24,BD24&gt;AL24,BD24&gt;AM24,BD24&gt;AN24,BD24&gt;AO24,BD24&gt;AP24,BD24&gt;AQ24,BD24&gt;AR24,BD24&gt;AS24,BD24&gt;AT24,BD24&gt;AU24,BD24&gt;AV24,BD24&gt;AW24,BD24&gt;AX24,BD24&gt;AY24,BD24&gt;AZ24,BD24&gt;BA24,BD24&gt;BB24,BD24&gt;BC24,BD24&gt;BE24,BD24&gt;BF24,BD24&gt;BG24,BD24&gt;BH24)</f>
        <v>0</v>
      </c>
      <c r="CI24" s="14" t="b">
        <f aca="false">AND(BE24&gt;AF24,BE24&gt;AG24,BE24&gt;AH24,BE24&gt;AI24,BE24&gt;AJ24,BE24&gt;AK24,BE24&gt;AL24,BE24&gt;AM24,BE24&gt;AN24,BE24&gt;AO24,BE24&gt;AP24,BE24&gt;AQ24,BE24&gt;AR24,BE24&gt;AS24,BE24&gt;AT24,BE24&gt;AU24,BE24&gt;AV24,BE24&gt;AW24,BE24&gt;AX24,BE24&gt;AY24,BE24&gt;AZ24,BE24&gt;BA24,BE24&gt;BB24,BE24&gt;BC24,BE24&gt;BD24,BE24&gt;BF24,BE24&gt;BG24,BE24&gt;BH24)</f>
        <v>0</v>
      </c>
      <c r="CJ24" s="14" t="b">
        <f aca="false">AND(BF24&gt;AF24,BF24&gt;AG24,BF24&gt;AH24,BF24&gt;AI24,BF24&gt;AJ24,BF24&gt;AK24,BF24&gt;AL24,BF24&gt;AM24,BF24&gt;AN24,BF24&gt;AO24,BF24&gt;AP24,BF24&gt;AQ24,BF24&gt;AR24,BF24&gt;AS24,BF24&gt;AT24,BF24&gt;AU24,BF24&gt;AV24,BF24&gt;AW24,BF24&gt;AX24,BF24&gt;AY24,BF24&gt;AZ24,BF24&gt;BA24,BF24&gt;BB24,BF24&gt;BC24,BF24&gt;BD24,BF24&gt;BE24,BF24&gt;BG24,BF24&gt;BH24)</f>
        <v>0</v>
      </c>
      <c r="CK24" s="14" t="b">
        <f aca="false">AND(BG24&gt;AF24,BG24&gt;AG24,BG24&gt;AH24,BG24&gt;AI24,BG24&gt;AJ24,BG24&gt;AK24,BG24&gt;AL24,BG24&gt;AM24,BG24&gt;AN24,BG24&gt;AO24,BG24&gt;AP24,BG24&gt;AQ24,BG24&gt;AR24,BG24&gt;AS24,BG24&gt;AT24,BG24&gt;AU24,BG24&gt;AV24,BG24&gt;AW24,BG24&gt;AX24,BG24&gt;AY24,BG24&gt;AZ24,BG24&gt;BA24,BG24&gt;BB24,BG24&gt;BC24,BG24&gt;BD24,BG24&gt;BE24,BG24&gt;BF24,BG24&gt;BH24)</f>
        <v>0</v>
      </c>
      <c r="CL24" s="14" t="b">
        <f aca="false">AND(BH24&gt;AF24,BH24&gt;AG24,BH24&gt;AH24,BH24&gt;AI24,BH24&gt;AJ24,BH24&gt;AK24,BH24&gt;AL24,BH24&gt;AM24,BH24&gt;AN24,BH24&gt;AO24,BH24&gt;AP24,BH24&gt;AQ24,BH24&gt;AR24,BH24&gt;AS24,BH24&gt;AT24,BH24&gt;AU24,BH24&gt;AV24,BH24&gt;AW24,BH24&gt;AX24,BH24&gt;AY24,BH24&gt;AZ24,BH24&gt;BA24,BH24&gt;BB24,BH24&gt;BC24,BH24&gt;BD24,BH24&gt;BE24,BH24&gt;BF24,BH24&gt;BG24)</f>
        <v>0</v>
      </c>
      <c r="CN24" s="0" t="s">
        <v>124</v>
      </c>
      <c r="CO24" s="21" t="n">
        <f aca="false">IF(BJ24=FALSE(),0,1)</f>
        <v>0</v>
      </c>
      <c r="CP24" s="21" t="n">
        <f aca="false">IF(BK24=FALSE(),0,1)</f>
        <v>0</v>
      </c>
      <c r="CQ24" s="21" t="n">
        <f aca="false">IF(BL24=FALSE(),0,1)</f>
        <v>0</v>
      </c>
      <c r="CR24" s="21" t="n">
        <f aca="false">IF(BM24=FALSE(),0,1)</f>
        <v>0</v>
      </c>
      <c r="CS24" s="21" t="n">
        <f aca="false">IF(BN24=FALSE(),0,1)</f>
        <v>0</v>
      </c>
      <c r="CT24" s="21" t="n">
        <f aca="false">IF(BO24=FALSE(),0,1)</f>
        <v>0</v>
      </c>
      <c r="CU24" s="21" t="n">
        <f aca="false">IF(BP24=FALSE(),0,1)</f>
        <v>0</v>
      </c>
      <c r="CV24" s="21" t="n">
        <f aca="false">IF(BQ24=FALSE(),0,1)</f>
        <v>0</v>
      </c>
      <c r="CW24" s="21" t="n">
        <f aca="false">IF(BR24=FALSE(),0,1)</f>
        <v>0</v>
      </c>
      <c r="CX24" s="21" t="n">
        <f aca="false">IF(BS24=FALSE(),0,1)</f>
        <v>0</v>
      </c>
      <c r="CY24" s="21" t="n">
        <f aca="false">IF(BT24=FALSE(),0,1)</f>
        <v>0</v>
      </c>
      <c r="CZ24" s="14" t="n">
        <f aca="false">IF(BU24=FALSE(),0,1)</f>
        <v>0</v>
      </c>
      <c r="DA24" s="14" t="n">
        <f aca="false">IF(BV24=FALSE(),0,1)</f>
        <v>0</v>
      </c>
      <c r="DB24" s="14" t="n">
        <f aca="false">IF(BW24=FALSE(),0,1)</f>
        <v>0</v>
      </c>
      <c r="DC24" s="14" t="n">
        <f aca="false">IF(BX24=FALSE(),0,1)</f>
        <v>0</v>
      </c>
      <c r="DD24" s="14" t="n">
        <f aca="false">IF(BY24=FALSE(),0,1)</f>
        <v>0</v>
      </c>
      <c r="DE24" s="14" t="n">
        <f aca="false">IF(BZ24=FALSE(),0,1)</f>
        <v>0</v>
      </c>
      <c r="DF24" s="14" t="n">
        <f aca="false">IF(CA24=FALSE(),0,1)</f>
        <v>1</v>
      </c>
      <c r="DG24" s="14" t="n">
        <f aca="false">IF(CB24=FALSE(),0,1)</f>
        <v>0</v>
      </c>
      <c r="DH24" s="14" t="n">
        <f aca="false">IF(CC24=FALSE(),0,1)</f>
        <v>0</v>
      </c>
      <c r="DI24" s="14" t="n">
        <f aca="false">IF(CD24=FALSE(),0,1)</f>
        <v>0</v>
      </c>
      <c r="DJ24" s="14" t="n">
        <f aca="false">IF(CE24=FALSE(),0,1)</f>
        <v>0</v>
      </c>
      <c r="DK24" s="14" t="n">
        <f aca="false">IF(CF24=FALSE(),0,1)</f>
        <v>0</v>
      </c>
      <c r="DL24" s="14" t="n">
        <f aca="false">IF(CG24=FALSE(),0,1)</f>
        <v>0</v>
      </c>
      <c r="DM24" s="14" t="n">
        <f aca="false">IF(CH24=FALSE(),0,1)</f>
        <v>0</v>
      </c>
      <c r="DN24" s="14" t="n">
        <f aca="false">IF(CI24=FALSE(),0,1)</f>
        <v>0</v>
      </c>
      <c r="DO24" s="14" t="n">
        <f aca="false">IF(CJ24=FALSE(),0,1)</f>
        <v>0</v>
      </c>
      <c r="DP24" s="14" t="n">
        <f aca="false">IF(CK24=FALSE(),0,1)</f>
        <v>0</v>
      </c>
      <c r="DQ24" s="14" t="n">
        <f aca="false">IF(CL24=FALSE(),0,1)</f>
        <v>0</v>
      </c>
    </row>
    <row r="25" customFormat="false" ht="12.75" hidden="false" customHeight="false" outlineLevel="0" collapsed="false">
      <c r="A25" s="0" t="s">
        <v>125</v>
      </c>
      <c r="B25" s="8"/>
      <c r="H25" s="0" t="n">
        <v>7</v>
      </c>
      <c r="I25" s="0" t="n">
        <v>8</v>
      </c>
      <c r="J25" s="0" t="n">
        <v>9</v>
      </c>
      <c r="K25" s="0" t="n">
        <v>10</v>
      </c>
      <c r="L25" s="0" t="n">
        <v>11</v>
      </c>
      <c r="M25" s="0" t="n">
        <v>12</v>
      </c>
      <c r="AE25" s="16"/>
      <c r="AF25" s="14" t="n">
        <f aca="true">IF(B25&gt;0,RAND(),0)</f>
        <v>0</v>
      </c>
      <c r="AG25" s="14" t="n">
        <f aca="true">IF(C25&gt;0,RAND(),0)</f>
        <v>0</v>
      </c>
      <c r="AH25" s="14" t="n">
        <f aca="true">IF(D25&gt;0,RAND(),0)</f>
        <v>0</v>
      </c>
      <c r="AI25" s="14" t="n">
        <f aca="true">IF(E25&gt;0,RAND(),0)</f>
        <v>0</v>
      </c>
      <c r="AJ25" s="14" t="n">
        <f aca="true">IF(F25&gt;0,RAND(),0)</f>
        <v>0</v>
      </c>
      <c r="AK25" s="14" t="n">
        <f aca="true">IF(G25&gt;0,RAND(),0)</f>
        <v>0</v>
      </c>
      <c r="AL25" s="14" t="n">
        <f aca="true">IF(H25&gt;0,RAND(),0)</f>
        <v>0.595348310144458</v>
      </c>
      <c r="AM25" s="14" t="n">
        <f aca="true">IF(I25&gt;0,RAND(),0)</f>
        <v>0.330912193689892</v>
      </c>
      <c r="AN25" s="14" t="n">
        <f aca="true">IF(J25&gt;0,RAND(),0)</f>
        <v>0.278753669628645</v>
      </c>
      <c r="AO25" s="14" t="n">
        <f aca="true">IF(K25&gt;0,RAND(),0)</f>
        <v>0.200247730089129</v>
      </c>
      <c r="AP25" s="14" t="n">
        <f aca="true">IF(L25&gt;0,RAND(),0)</f>
        <v>0.95569524407981</v>
      </c>
      <c r="AQ25" s="14" t="n">
        <f aca="true">IF(M25&gt;0,RAND(),0)</f>
        <v>0.882819134791209</v>
      </c>
      <c r="AR25" s="14" t="n">
        <f aca="true">IF(N25&gt;0,RAND(),0)</f>
        <v>0</v>
      </c>
      <c r="AS25" s="14" t="n">
        <f aca="true">IF(O25&gt;0,RAND(),0)</f>
        <v>0</v>
      </c>
      <c r="AT25" s="14" t="n">
        <f aca="true">IF(P25&gt;0,RAND(),0)</f>
        <v>0</v>
      </c>
      <c r="AU25" s="14" t="n">
        <f aca="true">IF(Q25&gt;0,RAND(),0)</f>
        <v>0</v>
      </c>
      <c r="AV25" s="14" t="n">
        <f aca="true">IF(R25&gt;0,RAND(),0)</f>
        <v>0</v>
      </c>
      <c r="AW25" s="14" t="n">
        <f aca="true">IF(S25&gt;0,RAND(),0)</f>
        <v>0</v>
      </c>
      <c r="AX25" s="14" t="n">
        <f aca="true">IF(T25&gt;0,RAND(),0)</f>
        <v>0</v>
      </c>
      <c r="AY25" s="14" t="n">
        <f aca="true">IF(U25&gt;0,RAND(),0)</f>
        <v>0</v>
      </c>
      <c r="AZ25" s="14" t="n">
        <f aca="true">IF(V25&gt;0,RAND(),0)</f>
        <v>0</v>
      </c>
      <c r="BA25" s="14" t="n">
        <f aca="true">IF(W25&gt;0,RAND(),0)</f>
        <v>0</v>
      </c>
      <c r="BB25" s="14" t="n">
        <f aca="true">IF(X25&gt;0,RAND(),0)</f>
        <v>0</v>
      </c>
      <c r="BC25" s="14" t="n">
        <f aca="true">IF(Y25&gt;0,RAND(),0)</f>
        <v>0</v>
      </c>
      <c r="BD25" s="14" t="n">
        <f aca="true">IF(Z25&gt;0,RAND(),0)</f>
        <v>0</v>
      </c>
      <c r="BE25" s="14" t="n">
        <f aca="true">IF(AA25&gt;0,RAND(),0)</f>
        <v>0</v>
      </c>
      <c r="BF25" s="14" t="n">
        <f aca="true">IF(AB25&gt;0,RAND(),0)</f>
        <v>0</v>
      </c>
      <c r="BG25" s="14" t="n">
        <f aca="true">IF(AC25&gt;0,RAND(),0)</f>
        <v>0</v>
      </c>
      <c r="BH25" s="14" t="n">
        <f aca="true">IF(AD25&gt;0,RAND(),0)</f>
        <v>0</v>
      </c>
      <c r="BJ25" s="14" t="b">
        <f aca="false">AND(AF25&gt;AG25,AF25&gt;AH25,AF25&gt;AI25,AF25&gt;AJ25,AF25&gt;AK25,AF25&gt;AL25,AF25&gt;AM25,AF25&gt;AN25,AF25&gt;AO25,AF25&gt;AP25,AF25&gt;AQ25,AF25&gt;AR25,AF25&gt;AS25,AF25&gt;AT25,AF25&gt;AU25,AF25&gt;AV25,AF25&gt;AW25,AF25&gt;AX25,AF25&gt;AY25,AF25&gt;AZ25,AF25&gt;BA25,AF25&gt;BB25,AF25&gt;BC25,AF25&gt;BD25,AF25&gt;BE25,AF25&gt;BF25,AF25&gt;BG25,AF25&gt;BH25)</f>
        <v>0</v>
      </c>
      <c r="BK25" s="14" t="b">
        <f aca="false">AND(AG25&gt;AF25,AG25&gt;AH25,AG25&gt;AI25,AG25&gt;AJ25,AG25&gt;AK25,AG25&gt;AL25,AG25&gt;AM25,AG25&gt;AN25,AG25&gt;AO25,AG25&gt;AP25,AG25&gt;AQ25,AG25&gt;AR25,AG25&gt;AS25,AG25&gt;AT25,AG25&gt;AU25,AG25&gt;AV25,AG25&gt;AW25,AG25&gt;AX25,AG25&gt;AY25,AG25&gt;AZ25,AG25&gt;BA25,AG25&gt;BB25,AG25&gt;BC25,AG25&gt;BD25,AG25&gt;BE25,AG25&gt;BF25,AG25&gt;BG25,AG25&gt;BH25)</f>
        <v>0</v>
      </c>
      <c r="BL25" s="14" t="b">
        <f aca="false">AND(AH25&gt;AF25,AH25&gt;AG25,AH25&gt;AI25,AH25&gt;AJ25,AH25&gt;AK25,AH25&gt;AL25,AH25&gt;AM25,AH25&gt;AN25,AH25&gt;AO25,AH25&gt;AP25,AH25&gt;AQ25,AH25&gt;AR25,AH25&gt;AS25,AH25&gt;AT25,AH25&gt;AU25,AH25&gt;AV25,AH25&gt;AW25,AH25&gt;AX25,AH25&gt;AY25,AH25&gt;AZ25,AH25&gt;BA25,AH25&gt;BB25,AH25&gt;BC25,AH25&gt;BD25,AH25&gt;BE25,AH25&gt;BF25,AH25&gt;BG25,AH25&gt;BH25)</f>
        <v>0</v>
      </c>
      <c r="BM25" s="14" t="b">
        <f aca="false">AND(AI25&gt;AF25,AI25&gt;AG25,AI25&gt;AH25,AI25&gt;AJ25,AI25&gt;AK25,AI25&gt;AL25,AI25&gt;AM25,AI25&gt;AN25,AI25&gt;AO25,AI25&gt;AP25,AI25&gt;AQ25,AI25&gt;AR25,AI25&gt;AS25,AI25&gt;AT25,AI25&gt;AU25,AI25&gt;AV25,AI25&gt;AW25,AI25&gt;AX25,AI25&gt;AY25,AI25&gt;AZ25,AI25&gt;BA25,AI25&gt;BB25,AI25&gt;BC25,AI25&gt;BD25,AI25&gt;BE25,AI25&gt;BF25,AI25&gt;BG25,AI25&gt;BH25)</f>
        <v>0</v>
      </c>
      <c r="BN25" s="14" t="b">
        <f aca="false">AND(AJ25&gt;AF25,AJ25&gt;AG25,AJ25&gt;AH25,AJ25&gt;AI25,AJ25&gt;AK25,AJ25&gt;AL25,AJ25&gt;AM25,AJ25&gt;AN25,AJ25&gt;AO25,AJ25&gt;AP25,AJ25&gt;AQ25,AJ25&gt;AR25,AJ25&gt;AS25,AJ25&gt;AT25,AJ25&gt;AU25,AJ25&gt;AV25,AJ25&gt;AW25,AJ25&gt;AX25,AJ25&gt;AY25,AJ25&gt;AZ25,AJ25&gt;BA25,AJ25&gt;BB25,AJ25&gt;BC25,AJ25&gt;BD25,AJ25&gt;BE25,AJ25&gt;BF25,AJ25&gt;BG25,AJ25&gt;BH25)</f>
        <v>0</v>
      </c>
      <c r="BO25" s="14" t="b">
        <f aca="false">AND(AK25&gt;AF25,AK25&gt;AG25,AK25&gt;AH25,AK25&gt;AI25,AK25&gt;AJ25,AK25&gt;AL25,AK25&gt;AM25,AK25&gt;AN25,AK25&gt;AO25,AK25&gt;AP25,AK25&gt;AQ25,AK25&gt;AR25,AK25&gt;AS25,AK25&gt;AT25,AK25&gt;AU25,AK25&gt;AV25,AK25&gt;AW25,AK25&gt;AX25,AK25&gt;AY25,AK25&gt;AZ25,AK25&gt;BA25,AK25&gt;BB25,AK25&gt;BC25,AK25&gt;BD25,AK25&gt;BE25,AK25&gt;BF25,AK25&gt;BG25,AK25&gt;BH25)</f>
        <v>0</v>
      </c>
      <c r="BP25" s="14" t="b">
        <f aca="false">AND(AL25&gt;AF25,AL25&gt;AG25,AL25&gt;AH25,AL25&gt;AI25,AL25&gt;AJ25,AL25&gt;AK25,AL25&gt;AM25,AL25&gt;AN25,AL25&gt;AO25,AL25&gt;AP25,AL25&gt;AQ25,AL25&gt;AR25,AL25&gt;AS25,AL25&gt;AT25,AL25&gt;AU25,AL25&gt;AV25,AL25&gt;AW25,AL25&gt;AX25,AL25&gt;AY25,AL25&gt;AZ25,AL25&gt;BA25,AL25&gt;BB25,AL25&gt;BC25,AL25&gt;BD25,AL25&gt;BE25,AL25&gt;BF25,AL25&gt;BG25,AL25&gt;BH25)</f>
        <v>0</v>
      </c>
      <c r="BQ25" s="14" t="b">
        <f aca="false">AND(AM25&gt;AF25,AM25&gt;AG25,AM25&gt;AH25,AM25&gt;AI25,AM25&gt;AJ25,AM25&gt;AK25,AM25&gt;AL25,AM25&gt;AN25,AM25&gt;AO25,AM25&gt;AP25,AM25&gt;AQ25,AM25&gt;AR25,AM25&gt;AS25,AM25&gt;AT25,AM25&gt;AU25,AM25&gt;AV25,AM25&gt;AW25,AM25&gt;AX25,AM25&gt;AY25,AM25&gt;AZ25,AM25&gt;BA25,AM25&gt;BB25,AM25&gt;BC25,AM25&gt;BD25,AM25&gt;BE25,AM25&gt;BF25,AM25&gt;BG25,AM25&gt;BH25)</f>
        <v>0</v>
      </c>
      <c r="BR25" s="14" t="b">
        <f aca="false">AND(AN25&gt;AF25,AN25&gt;AG25,AN25&gt;AH25,AN25&gt;AI25,AN25&gt;AJ25,AN25&gt;AK25,AN25&gt;AL25,AN25&gt;AM25,AN25&gt;AO25,AN25&gt;AP25,AN25&gt;AQ25,AN25&gt;AR25,AN25&gt;AS25,AN25&gt;AT25,AN25&gt;AU25,AN25&gt;AV25,AN25&gt;AW25,AN25&gt;AX25,AN25&gt;AY25,AN25&gt;AZ25,AN25&gt;BA25,AN25&gt;BB25,AN25&gt;BC25,AN25&gt;BD25,AN25&gt;BE25,AN25&gt;BF25,AN25&gt;BG25,AN25&gt;BH25)</f>
        <v>0</v>
      </c>
      <c r="BS25" s="14" t="b">
        <f aca="false">AND(AO25&gt;AF25,AO25&gt;AG25,AO25&gt;AH25,AO25&gt;AI25,AO25&gt;AJ25,AO25&gt;AK25,AO25&gt;AL25,AO25&gt;AM25,AO25&gt;AN25,AO25&gt;AP25,AO25&gt;AQ25,AO25&gt;AR25,AO25&gt;AS25,AO25&gt;AT25,AO25&gt;AU25,AO25&gt;AV25,AO25&gt;AW25,AO25&gt;AX25,AO25&gt;AY25,AO25&gt;AZ25,AO25&gt;BA25,AO25&gt;BB25,AO25&gt;BC25,AO25&gt;BD25,AO25&gt;BE25,AO25&gt;BF25,AO25&gt;BG25,AO25&gt;BH25)</f>
        <v>0</v>
      </c>
      <c r="BT25" s="14" t="b">
        <f aca="false">AND(AP25&gt;AF25,AP25&gt;AG25,AP25&gt;AH25,AP25&gt;AI25,AP25&gt;AJ25,AP25&gt;AK25,AP25&gt;AL25,AP25&gt;AM25,AP25&gt;AN25,AP25&gt;AO25,AP25&gt;AQ25,AP25&gt;AR25,AP25&gt;AS25,AP25&gt;AT25,AP25&gt;AU25,AP25&gt;AV25,AP25&gt;AW25,AP25&gt;AX25,AP25&gt;AY25,AP25&gt;AZ25,AP25&gt;BA25,AP25&gt;BB25,AP25&gt;BC25,AP25&gt;BD25,AP25&gt;BE25,AP25&gt;BF25,AP25&gt;BG25,AP25&gt;BH25)</f>
        <v>1</v>
      </c>
      <c r="BU25" s="14" t="b">
        <f aca="false">AND(AQ25&gt;AF25,AQ25&gt;AG25,AQ25&gt;AH25,AQ25&gt;AI25,AQ25&gt;AJ25,AQ25&gt;AK25,AQ25&gt;AL25,AQ25&gt;AM25,AQ25&gt;AN25,AQ25&gt;AO25,AQ25&gt;AP25,AQ25&gt;AR25,AQ25&gt;AS25,AQ25&gt;AT25,AQ25&gt;AU25,AQ25&gt;AV25,AQ25&gt;AW25,AQ25&gt;AX25,AQ25&gt;AY25,AQ25&gt;AZ25,AQ25&gt;BA25,AQ25&gt;BB25,AQ25&gt;BC25,AQ25&gt;BD25,AQ25&gt;BE25,AQ25&gt;BF25,AQ25&gt;BG25,AQ25&gt;BH25)</f>
        <v>0</v>
      </c>
      <c r="BV25" s="14" t="b">
        <f aca="false">AND(AR25&gt;AF25,AR25&gt;AG25,AR25&gt;AH25,AR25&gt;AI25,AR25&gt;AJ25,AR25&gt;AK25,AR25&gt;AL25,AR25&gt;AM25,AR25&gt;AN25,AR25&gt;AO25,AR25&gt;AP25,AR25&gt;AQ25,AR25&gt;AS25,AR25&gt;AT25,AR25&gt;AU25,AR25&gt;AV25,AR25&gt;AW25,AR25&gt;AX25,AR25&gt;AY25,AR25&gt;AZ25,AR25&gt;BA25,AR25&gt;BB25,AR25&gt;BC25,AR25&gt;BD25,AR25&gt;BE25,AR25&gt;BF25,AR25&gt;BG25,AR25&gt;BH25)</f>
        <v>0</v>
      </c>
      <c r="BW25" s="14" t="b">
        <f aca="false">AND(AS25&gt;AF25,AS25&gt;AG25,AS25&gt;AH25,AS25&gt;AI25,AS25&gt;AJ25,AS25&gt;AK25,AS25&gt;AL25,AS25&gt;AM25,AS25&gt;AN25,AS25&gt;AO25,AS25&gt;AP25,AS25&gt;AQ25,AS25&gt;AR25,AS25&gt;AT25,AS25&gt;AU25,AS25&gt;AV25,AS25&gt;AW25,AS25&gt;AX25,AS25&gt;AY25,AS25&gt;AZ25,AS25&gt;BA25,AS25&gt;BB25,AS25&gt;BC25,AS25&gt;BD25,AS25&gt;BE25,AS25&gt;BF25,AS25&gt;BG25,AS25&gt;BH25)</f>
        <v>0</v>
      </c>
      <c r="BX25" s="14" t="b">
        <f aca="false">AND(AT25&gt;AF25,AT25&gt;AG25,AT25&gt;AH25,AT25&gt;AI25,AT25&gt;AJ25,AT25&gt;AK25,AT25&gt;AL25,AT25&gt;AM25,AT25&gt;AN25,AT25&gt;AO25,AT25&gt;AP25,AT25&gt;AQ25,AT25&gt;AR25,AT25&gt;AS25,AT25&gt;AU25,AT25&gt;AV25,AT25&gt;AW25,AT25&gt;AX25,AT25&gt;AY25,AT25&gt;AZ25,AT25&gt;BA25,AT25&gt;BB25,AT25&gt;BC25,AT25&gt;BD25,AT25&gt;BE25,AT25&gt;BF25,AT25&gt;BG25,AT25&gt;BH25)</f>
        <v>0</v>
      </c>
      <c r="BY25" s="14" t="b">
        <f aca="false">AND(AU25&gt;AF25,AU25&gt;AG25,AU25&gt;AH25,AU25&gt;AI25,AU25&gt;AJ25,AU25&gt;AK25,AU25&gt;AL25,AU25&gt;AM25,AU25&gt;AN25,AU25&gt;AO25,AU25&gt;AP25,AU25&gt;AQ25,AU25&gt;AR25,AU25&gt;AS25,AU25&gt;AT25,AU25&gt;AV25,AU25&gt;AW25,AU25&gt;AX25,AU25&gt;AY25,AU25&gt;AZ25,AU25&gt;BA25,AU25&gt;BB25,AU25&gt;BC25,AU25&gt;BD25,AU25&gt;BE25,AU25&gt;BF25,AU25&gt;BG25,AU25&gt;BH25)</f>
        <v>0</v>
      </c>
      <c r="BZ25" s="14" t="b">
        <f aca="false">AND(AV25&gt;AF25,AV25&gt;AG25,AV25&gt;AH25,AV25&gt;AI25,AV25&gt;AJ25,AV25&gt;AK25,AV25&gt;AL25,AV25&gt;AM25,AV25&gt;AN25,AV25&gt;AO25,AV25&gt;AP25,AV25&gt;AQ25,AV25&gt;AR25,AV25&gt;AS25,AV25&gt;AT25,AV25&gt;AU25,AV25&gt;AW25,AV25&gt;AX25,AV25&gt;AY25,AV25&gt;AZ25,AV25&gt;BA25,AV25&gt;BB25,AV25&gt;BC25,AV25&gt;BD25,AV25&gt;BE25,AV25&gt;BF25,AV25&gt;BG25,AV25&gt;BH25)</f>
        <v>0</v>
      </c>
      <c r="CA25" s="14" t="b">
        <f aca="false">AND(AW25&gt;AF25,AW25&gt;AG25,AW25&gt;AH25,AW25&gt;AI25,AW25&gt;AJ25,AW25&gt;AK25,AW25&gt;AL25,AW25&gt;AM25,AW25&gt;AN25,AW25&gt;AO25,AW25&gt;AP25,AW25&gt;AQ25,AW25&gt;AR25,AW25&gt;AS25,AW25&gt;AT25,AW25&gt;AU25,AW25&gt;AV25,AW25&gt;AX25,AW25&gt;AY25,AW25&gt;AZ25,AW25&gt;BA25,AW25&gt;BB25,AW25&gt;BC25,AW25&gt;BD25,AW25&gt;BE25,AW25&gt;BF25,AW25&gt;BG25,AW25&gt;BH25)</f>
        <v>0</v>
      </c>
      <c r="CB25" s="14" t="b">
        <f aca="false">AND(AX25&gt;AF25,AX25&gt;AG25,AX25&gt;AH25,AX25&gt;AI25,AX25&gt;AJ25,AX25&gt;AK25,AX25&gt;AL25,AX25&gt;AM25,AX25&gt;AN25,AX25&gt;AO25,AX25&gt;AP25,AX25&gt;AQ25,AX25&gt;AR25,AX25&gt;AS25,AX25&gt;AT25,AX25&gt;AU25,AX25&gt;AV25,AX25&gt;AW25,AX25&gt;AY25,AX25&gt;AZ25,AX25&gt;BA25,AX25&gt;BB25,AX25&gt;BC25,AX25&gt;BD25,AX25&gt;BE25,AX25&gt;BF25,AX25&gt;BG25,AX25&gt;BH25)</f>
        <v>0</v>
      </c>
      <c r="CC25" s="14" t="b">
        <f aca="false">AND(AY25&gt;AF25,AY25&gt;AG25,AY25&gt;AH25,AY25&gt;AI25,AY25&gt;AJ25,AY25&gt;AK25,AY25&gt;AL25,AY25&gt;AM25,AY25&gt;AN25,AY25&gt;AO25,AY25&gt;AP25,AY25&gt;AQ25,AY25&gt;AR25,AY25&gt;AS25,AY25&gt;AT25,AY25&gt;AU25,AY25&gt;AV25,AY25&gt;AW25,AY25&gt;AX25,AY25&gt;AZ25,AY25&gt;BA25,AY25&gt;BB25,AY25&gt;BC25,AY25&gt;BD25,AY25&gt;BE25,AY25&gt;BF25,AY25&gt;BG25,AY25&gt;BH25)</f>
        <v>0</v>
      </c>
      <c r="CD25" s="14" t="b">
        <f aca="false">AND(AZ25&gt;AF25,AZ25&gt;AG25,AZ25&gt;AH25,AZ25&gt;AI25,AZ25&gt;AJ25,AZ25&gt;AK25,AZ25&gt;AL25,AZ25&gt;AM25,AZ25&gt;AN25,AZ25&gt;AO25,AZ25&gt;AP25,AZ25&gt;AQ25,AZ25&gt;AR25,AZ25&gt;AS25,AZ25&gt;AT25,AZ25&gt;AU25,AZ25&gt;AV25,AZ25&gt;AW25,AZ25&gt;AX25,AZ25&gt;AY25,AZ25&gt;BA25,AZ25&gt;BB25,AZ25&gt;BC25,AZ25&gt;BD25,AZ25&gt;BE25,AZ25&gt;BF25,AZ25&gt;BG25,AZ25&gt;BH25)</f>
        <v>0</v>
      </c>
      <c r="CE25" s="14" t="b">
        <f aca="false">AND(BA25&gt;AF25,BA25&gt;AG25,BA25&gt;AH25,BA25&gt;AI25,BA25&gt;AJ25,BA25&gt;AK25,BA25&gt;AL25,BA25&gt;AM25,BA25&gt;AN25,BA25&gt;AO25,BA25&gt;AP25,BA25&gt;AQ25,BA25&gt;AR25,BA25&gt;AS25,BA25&gt;AT25,BA25&gt;AU25,BA25&gt;AV25,BA25&gt;AW25,BA25&gt;AX25,BA25&gt;AY25,BA25&gt;AZ25,BA25&gt;BB25,BA25&gt;BC25,BA25&gt;BD25,BA25&gt;BE25,BA25&gt;BF25,BA25&gt;BG25,BA25&gt;BH25)</f>
        <v>0</v>
      </c>
      <c r="CF25" s="14" t="b">
        <f aca="false">AND(BB25&gt;AF25,BB25&gt;AG25,BB25&gt;AH25,BB25&gt;AI25,BB25&gt;AJ25,BB25&gt;AK25,BB25&gt;AL25,BB25&gt;AM25,BB25&gt;AN25,BB25&gt;AO25,BB25&gt;AP25,BB25&gt;AQ25,BB25&gt;AR25,BB25&gt;AS25,BB25&gt;AT25,BB25&gt;AU25,BB25&gt;AV25,BB25&gt;AW25,BB25&gt;AX25,BB25&gt;AY25,BB25&gt;AZ25,BB25&gt;BA25,BB25&gt;BC25,BB25&gt;BD25,BB25&gt;BE25,BB25&gt;BF25,BB25&gt;BG25,BB25&gt;BH25)</f>
        <v>0</v>
      </c>
      <c r="CG25" s="14" t="b">
        <f aca="false">AND(BC25&gt;AF25,BC25&gt;AG25,BC25&gt;AH25,BC25&gt;AI25,BC25&gt;AJ25,BC25&gt;AK25,BC25&gt;AL25,BC25&gt;AM25,BC25&gt;AN25,BC25&gt;AO25,BC25&gt;AP25,BC25&gt;AQ25,BC25&gt;AR25,BC25&gt;AS25,BC25&gt;AT25,BC25&gt;AU25,BC25&gt;AV25,BC25&gt;AW25,BC25&gt;AX25,BC25&gt;AY25,BC25&gt;AZ25,BC25&gt;BA25,BC25&gt;BB25,BC25&gt;BD25,BC25&gt;BE25,BC25&gt;BF25,BC25&gt;BG25,BC25&gt;BH25)</f>
        <v>0</v>
      </c>
      <c r="CH25" s="14" t="b">
        <f aca="false">AND(BD25&gt;AF25,BD25&gt;AG25,BD25&gt;AH25,BD25&gt;AI25,BD25&gt;AJ25,BD25&gt;AK25,BD25&gt;AL25,BD25&gt;AM25,BD25&gt;AN25,BD25&gt;AO25,BD25&gt;AP25,BD25&gt;AQ25,BD25&gt;AR25,BD25&gt;AS25,BD25&gt;AT25,BD25&gt;AU25,BD25&gt;AV25,BD25&gt;AW25,BD25&gt;AX25,BD25&gt;AY25,BD25&gt;AZ25,BD25&gt;BA25,BD25&gt;BB25,BD25&gt;BC25,BD25&gt;BE25,BD25&gt;BF25,BD25&gt;BG25,BD25&gt;BH25)</f>
        <v>0</v>
      </c>
      <c r="CI25" s="14" t="b">
        <f aca="false">AND(BE25&gt;AF25,BE25&gt;AG25,BE25&gt;AH25,BE25&gt;AI25,BE25&gt;AJ25,BE25&gt;AK25,BE25&gt;AL25,BE25&gt;AM25,BE25&gt;AN25,BE25&gt;AO25,BE25&gt;AP25,BE25&gt;AQ25,BE25&gt;AR25,BE25&gt;AS25,BE25&gt;AT25,BE25&gt;AU25,BE25&gt;AV25,BE25&gt;AW25,BE25&gt;AX25,BE25&gt;AY25,BE25&gt;AZ25,BE25&gt;BA25,BE25&gt;BB25,BE25&gt;BC25,BE25&gt;BD25,BE25&gt;BF25,BE25&gt;BG25,BE25&gt;BH25)</f>
        <v>0</v>
      </c>
      <c r="CJ25" s="14" t="b">
        <f aca="false">AND(BF25&gt;AF25,BF25&gt;AG25,BF25&gt;AH25,BF25&gt;AI25,BF25&gt;AJ25,BF25&gt;AK25,BF25&gt;AL25,BF25&gt;AM25,BF25&gt;AN25,BF25&gt;AO25,BF25&gt;AP25,BF25&gt;AQ25,BF25&gt;AR25,BF25&gt;AS25,BF25&gt;AT25,BF25&gt;AU25,BF25&gt;AV25,BF25&gt;AW25,BF25&gt;AX25,BF25&gt;AY25,BF25&gt;AZ25,BF25&gt;BA25,BF25&gt;BB25,BF25&gt;BC25,BF25&gt;BD25,BF25&gt;BE25,BF25&gt;BG25,BF25&gt;BH25)</f>
        <v>0</v>
      </c>
      <c r="CK25" s="14" t="b">
        <f aca="false">AND(BG25&gt;AF25,BG25&gt;AG25,BG25&gt;AH25,BG25&gt;AI25,BG25&gt;AJ25,BG25&gt;AK25,BG25&gt;AL25,BG25&gt;AM25,BG25&gt;AN25,BG25&gt;AO25,BG25&gt;AP25,BG25&gt;AQ25,BG25&gt;AR25,BG25&gt;AS25,BG25&gt;AT25,BG25&gt;AU25,BG25&gt;AV25,BG25&gt;AW25,BG25&gt;AX25,BG25&gt;AY25,BG25&gt;AZ25,BG25&gt;BA25,BG25&gt;BB25,BG25&gt;BC25,BG25&gt;BD25,BG25&gt;BE25,BG25&gt;BF25,BG25&gt;BH25)</f>
        <v>0</v>
      </c>
      <c r="CL25" s="14" t="b">
        <f aca="false">AND(BH25&gt;AF25,BH25&gt;AG25,BH25&gt;AH25,BH25&gt;AI25,BH25&gt;AJ25,BH25&gt;AK25,BH25&gt;AL25,BH25&gt;AM25,BH25&gt;AN25,BH25&gt;AO25,BH25&gt;AP25,BH25&gt;AQ25,BH25&gt;AR25,BH25&gt;AS25,BH25&gt;AT25,BH25&gt;AU25,BH25&gt;AV25,BH25&gt;AW25,BH25&gt;AX25,BH25&gt;AY25,BH25&gt;AZ25,BH25&gt;BA25,BH25&gt;BB25,BH25&gt;BC25,BH25&gt;BD25,BH25&gt;BE25,BH25&gt;BF25,BH25&gt;BG25)</f>
        <v>0</v>
      </c>
      <c r="CN25" s="0" t="s">
        <v>125</v>
      </c>
      <c r="CO25" s="21" t="n">
        <f aca="false">IF(BJ25=FALSE(),0,1)</f>
        <v>0</v>
      </c>
      <c r="CP25" s="21" t="n">
        <f aca="false">IF(BK25=FALSE(),0,1)</f>
        <v>0</v>
      </c>
      <c r="CQ25" s="21" t="n">
        <f aca="false">IF(BL25=FALSE(),0,1)</f>
        <v>0</v>
      </c>
      <c r="CR25" s="21" t="n">
        <f aca="false">IF(BM25=FALSE(),0,1)</f>
        <v>0</v>
      </c>
      <c r="CS25" s="21" t="n">
        <f aca="false">IF(BN25=FALSE(),0,1)</f>
        <v>0</v>
      </c>
      <c r="CT25" s="21" t="n">
        <f aca="false">IF(BO25=FALSE(),0,1)</f>
        <v>0</v>
      </c>
      <c r="CU25" s="21" t="n">
        <f aca="false">IF(BP25=FALSE(),0,1)</f>
        <v>0</v>
      </c>
      <c r="CV25" s="21" t="n">
        <f aca="false">IF(BQ25=FALSE(),0,1)</f>
        <v>0</v>
      </c>
      <c r="CW25" s="21" t="n">
        <f aca="false">IF(BR25=FALSE(),0,1)</f>
        <v>0</v>
      </c>
      <c r="CX25" s="21" t="n">
        <f aca="false">IF(BS25=FALSE(),0,1)</f>
        <v>0</v>
      </c>
      <c r="CY25" s="21" t="n">
        <f aca="false">IF(BT25=FALSE(),0,1)</f>
        <v>1</v>
      </c>
      <c r="CZ25" s="14" t="n">
        <f aca="false">IF(BU25=FALSE(),0,1)</f>
        <v>0</v>
      </c>
      <c r="DA25" s="14" t="n">
        <f aca="false">IF(BV25=FALSE(),0,1)</f>
        <v>0</v>
      </c>
      <c r="DB25" s="14" t="n">
        <f aca="false">IF(BW25=FALSE(),0,1)</f>
        <v>0</v>
      </c>
      <c r="DC25" s="14" t="n">
        <f aca="false">IF(BX25=FALSE(),0,1)</f>
        <v>0</v>
      </c>
      <c r="DD25" s="14" t="n">
        <f aca="false">IF(BY25=FALSE(),0,1)</f>
        <v>0</v>
      </c>
      <c r="DE25" s="14" t="n">
        <f aca="false">IF(BZ25=FALSE(),0,1)</f>
        <v>0</v>
      </c>
      <c r="DF25" s="14" t="n">
        <f aca="false">IF(CA25=FALSE(),0,1)</f>
        <v>0</v>
      </c>
      <c r="DG25" s="14" t="n">
        <f aca="false">IF(CB25=FALSE(),0,1)</f>
        <v>0</v>
      </c>
      <c r="DH25" s="14" t="n">
        <f aca="false">IF(CC25=FALSE(),0,1)</f>
        <v>0</v>
      </c>
      <c r="DI25" s="14" t="n">
        <f aca="false">IF(CD25=FALSE(),0,1)</f>
        <v>0</v>
      </c>
      <c r="DJ25" s="14" t="n">
        <f aca="false">IF(CE25=FALSE(),0,1)</f>
        <v>0</v>
      </c>
      <c r="DK25" s="14" t="n">
        <f aca="false">IF(CF25=FALSE(),0,1)</f>
        <v>0</v>
      </c>
      <c r="DL25" s="14" t="n">
        <f aca="false">IF(CG25=FALSE(),0,1)</f>
        <v>0</v>
      </c>
      <c r="DM25" s="14" t="n">
        <f aca="false">IF(CH25=FALSE(),0,1)</f>
        <v>0</v>
      </c>
      <c r="DN25" s="14" t="n">
        <f aca="false">IF(CI25=FALSE(),0,1)</f>
        <v>0</v>
      </c>
      <c r="DO25" s="14" t="n">
        <f aca="false">IF(CJ25=FALSE(),0,1)</f>
        <v>0</v>
      </c>
      <c r="DP25" s="14" t="n">
        <f aca="false">IF(CK25=FALSE(),0,1)</f>
        <v>0</v>
      </c>
      <c r="DQ25" s="14" t="n">
        <f aca="false">IF(CL25=FALSE(),0,1)</f>
        <v>0</v>
      </c>
    </row>
    <row r="26" customFormat="false" ht="12.75" hidden="false" customHeight="false" outlineLevel="0" collapsed="false">
      <c r="B26" s="6"/>
      <c r="AE26" s="16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CO26" s="21"/>
      <c r="CP26" s="21"/>
      <c r="CQ26" s="21"/>
      <c r="CR26" s="21"/>
      <c r="CS26" s="21"/>
      <c r="CT26" s="21"/>
      <c r="CU26" s="21"/>
      <c r="CV26" s="21"/>
      <c r="CW26" s="21"/>
      <c r="CX26" s="21"/>
      <c r="CY26" s="21"/>
      <c r="DC26" s="14"/>
      <c r="DD26" s="14"/>
      <c r="DE26" s="14"/>
      <c r="DF26" s="14"/>
    </row>
    <row r="27" customFormat="false" ht="15.75" hidden="false" customHeight="false" outlineLevel="0" collapsed="false">
      <c r="B27" s="22" t="s">
        <v>126</v>
      </c>
      <c r="P27" s="23" t="n">
        <v>8</v>
      </c>
      <c r="AE27" s="16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DC27" s="14"/>
      <c r="DD27" s="14"/>
      <c r="DE27" s="14"/>
      <c r="DF27" s="14"/>
    </row>
    <row r="28" customFormat="false" ht="12.75" hidden="false" customHeight="false" outlineLevel="0" collapsed="false">
      <c r="B28" s="22" t="s">
        <v>127</v>
      </c>
      <c r="P28" s="2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CO28" s="21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DC28" s="14"/>
      <c r="DD28" s="14"/>
      <c r="DE28" s="14"/>
      <c r="DF28" s="14"/>
    </row>
    <row r="29" customFormat="false" ht="13.5" hidden="false" customHeight="false" outlineLevel="0" collapsed="false">
      <c r="B29" s="25" t="s">
        <v>128</v>
      </c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14"/>
      <c r="N29" s="14"/>
      <c r="O29" s="14"/>
      <c r="P29" s="14"/>
      <c r="Q29" s="14"/>
      <c r="R29" s="14"/>
      <c r="S29" s="14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25" t="s">
        <v>129</v>
      </c>
      <c r="AF29" s="9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CO29" s="21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DC29" s="14"/>
      <c r="DD29" s="14"/>
      <c r="DE29" s="14"/>
      <c r="DF29" s="14"/>
    </row>
    <row r="30" customFormat="false" ht="14.25" hidden="false" customHeight="false" outlineLevel="0" collapsed="false">
      <c r="A30" s="0" t="s">
        <v>130</v>
      </c>
      <c r="B30" s="26" t="n">
        <v>1</v>
      </c>
      <c r="C30" s="27" t="n">
        <v>2</v>
      </c>
      <c r="D30" s="27" t="n">
        <v>3</v>
      </c>
      <c r="E30" s="27" t="n">
        <v>4</v>
      </c>
      <c r="F30" s="27" t="n">
        <v>5</v>
      </c>
      <c r="G30" s="27" t="n">
        <v>6</v>
      </c>
      <c r="H30" s="27" t="n">
        <v>7</v>
      </c>
      <c r="I30" s="27" t="n">
        <v>8</v>
      </c>
      <c r="J30" s="27" t="n">
        <v>9</v>
      </c>
      <c r="K30" s="27" t="n">
        <v>10</v>
      </c>
      <c r="L30" s="27" t="n">
        <v>11</v>
      </c>
      <c r="M30" s="28" t="n">
        <v>12</v>
      </c>
      <c r="N30" s="28" t="n">
        <v>13</v>
      </c>
      <c r="O30" s="28" t="n">
        <v>14</v>
      </c>
      <c r="P30" s="29" t="n">
        <v>15</v>
      </c>
      <c r="Q30" s="29" t="n">
        <v>16</v>
      </c>
      <c r="R30" s="29" t="n">
        <v>17</v>
      </c>
      <c r="S30" s="29" t="n">
        <v>18</v>
      </c>
      <c r="T30" s="29" t="n">
        <v>19</v>
      </c>
      <c r="U30" s="29" t="n">
        <v>20</v>
      </c>
      <c r="V30" s="29" t="n">
        <v>21</v>
      </c>
      <c r="W30" s="29" t="n">
        <v>22</v>
      </c>
      <c r="X30" s="29" t="n">
        <v>23</v>
      </c>
      <c r="Y30" s="29" t="n">
        <v>24</v>
      </c>
      <c r="Z30" s="29" t="n">
        <v>25</v>
      </c>
      <c r="AA30" s="29" t="n">
        <v>26</v>
      </c>
      <c r="AB30" s="29" t="n">
        <v>27</v>
      </c>
      <c r="AC30" s="29" t="n">
        <v>28</v>
      </c>
      <c r="AD30" s="29" t="n">
        <v>29</v>
      </c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</row>
    <row r="31" customFormat="false" ht="14.25" hidden="false" customHeight="false" outlineLevel="0" collapsed="false">
      <c r="A31" s="0" t="s">
        <v>131</v>
      </c>
      <c r="B31" s="30" t="n">
        <f aca="false">B32/$AE$32</f>
        <v>0.157894736842105</v>
      </c>
      <c r="C31" s="31" t="n">
        <f aca="false">C32/$AE$32</f>
        <v>0.263157894736842</v>
      </c>
      <c r="D31" s="31" t="n">
        <f aca="false">D32/$AE$32</f>
        <v>0.157894736842105</v>
      </c>
      <c r="E31" s="31" t="n">
        <f aca="false">E32/$AE$32</f>
        <v>0</v>
      </c>
      <c r="F31" s="31" t="n">
        <f aca="false">F32/$AE$32</f>
        <v>0.0526315789473684</v>
      </c>
      <c r="G31" s="31" t="n">
        <f aca="false">G32/$AE$32</f>
        <v>0.105263157894737</v>
      </c>
      <c r="H31" s="31" t="n">
        <f aca="false">H32/$AE$32</f>
        <v>0</v>
      </c>
      <c r="I31" s="31" t="n">
        <f aca="false">I32/$AE$32</f>
        <v>0</v>
      </c>
      <c r="J31" s="31" t="n">
        <f aca="false">J32/$AE$32</f>
        <v>0</v>
      </c>
      <c r="K31" s="31" t="n">
        <f aca="false">K32/$AE$32</f>
        <v>0</v>
      </c>
      <c r="L31" s="31" t="n">
        <f aca="false">L32/$AE$32</f>
        <v>0.157894736842105</v>
      </c>
      <c r="M31" s="31" t="n">
        <f aca="false">M32/$AE$32</f>
        <v>0.0526315789473684</v>
      </c>
      <c r="N31" s="31" t="n">
        <f aca="false">N32/$AE$32</f>
        <v>0</v>
      </c>
      <c r="O31" s="31" t="n">
        <f aca="false">O32/$AE$32</f>
        <v>0</v>
      </c>
      <c r="P31" s="31" t="n">
        <f aca="false">P32/$AE$32</f>
        <v>0</v>
      </c>
      <c r="Q31" s="31" t="n">
        <f aca="false">Q32/$AE$32</f>
        <v>0</v>
      </c>
      <c r="R31" s="31" t="n">
        <f aca="false">R32/$AE$32</f>
        <v>0</v>
      </c>
      <c r="S31" s="31" t="n">
        <f aca="false">S32/$AE$32</f>
        <v>0.0526315789473684</v>
      </c>
      <c r="T31" s="31" t="n">
        <f aca="false">T32/$AE$32</f>
        <v>0</v>
      </c>
      <c r="U31" s="31" t="n">
        <f aca="false">U32/$AE$32</f>
        <v>0</v>
      </c>
      <c r="V31" s="31" t="n">
        <f aca="false">V32/$AE$32</f>
        <v>0</v>
      </c>
      <c r="W31" s="31" t="n">
        <f aca="false">W32/$AE$32</f>
        <v>0</v>
      </c>
      <c r="X31" s="31" t="n">
        <f aca="false">X32/$AE$32</f>
        <v>0</v>
      </c>
      <c r="Y31" s="31" t="n">
        <f aca="false">Y32/$AE$32</f>
        <v>0</v>
      </c>
      <c r="Z31" s="31" t="n">
        <f aca="false">Z32/$AE$32</f>
        <v>0</v>
      </c>
      <c r="AA31" s="31" t="n">
        <f aca="false">AA32/$AE$32</f>
        <v>0</v>
      </c>
      <c r="AB31" s="31" t="n">
        <f aca="false">AB32/$AE$32</f>
        <v>0</v>
      </c>
      <c r="AC31" s="31" t="n">
        <f aca="false">AC32/$AE$32</f>
        <v>0</v>
      </c>
      <c r="AD31" s="31" t="n">
        <f aca="false">AD32/$AE$32</f>
        <v>0</v>
      </c>
      <c r="AE31" s="32" t="n">
        <f aca="false">SUM(CO14:DB14)</f>
        <v>1</v>
      </c>
      <c r="AF31" s="0" t="s">
        <v>132</v>
      </c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</row>
    <row r="32" customFormat="false" ht="13.5" hidden="false" customHeight="false" outlineLevel="0" collapsed="false">
      <c r="A32" s="0" t="s">
        <v>133</v>
      </c>
      <c r="B32" s="33" t="n">
        <f aca="false">COUNTIF(CO4:CO25,"=1")</f>
        <v>3</v>
      </c>
      <c r="C32" s="34" t="n">
        <f aca="false">COUNTIF(CP4:CP25,"=1")</f>
        <v>5</v>
      </c>
      <c r="D32" s="34" t="n">
        <f aca="false">COUNTIF(CQ4:CQ25,"=1")</f>
        <v>3</v>
      </c>
      <c r="E32" s="34" t="n">
        <f aca="false">COUNTIF(CR4:CR25,"=1")</f>
        <v>0</v>
      </c>
      <c r="F32" s="34" t="n">
        <f aca="false">COUNTIF(CS4:CS25,"=1")</f>
        <v>1</v>
      </c>
      <c r="G32" s="34" t="n">
        <f aca="false">COUNTIF(CT4:CT25,"=1")</f>
        <v>2</v>
      </c>
      <c r="H32" s="34" t="n">
        <f aca="false">COUNTIF(CU4:CU25,"=1")</f>
        <v>0</v>
      </c>
      <c r="I32" s="34" t="n">
        <f aca="false">COUNTIF(CV4:CV25,"=1")</f>
        <v>0</v>
      </c>
      <c r="J32" s="34" t="n">
        <f aca="false">COUNTIF(CW4:CW25,"=1")</f>
        <v>0</v>
      </c>
      <c r="K32" s="34" t="n">
        <f aca="false">COUNTIF(CX4:CX25,"=1")</f>
        <v>0</v>
      </c>
      <c r="L32" s="34" t="n">
        <f aca="false">COUNTIF(CY4:CY25,"=1")</f>
        <v>3</v>
      </c>
      <c r="M32" s="34" t="n">
        <f aca="false">COUNTIF(CZ4:CZ25,"=1")</f>
        <v>1</v>
      </c>
      <c r="N32" s="34" t="n">
        <f aca="false">COUNTIF(DA4:DA25,"=1")</f>
        <v>0</v>
      </c>
      <c r="O32" s="34" t="n">
        <f aca="false">COUNTIF(DB4:DB25,"=1")</f>
        <v>0</v>
      </c>
      <c r="P32" s="34" t="n">
        <f aca="false">COUNTIF(DC4:DC25,"=1")</f>
        <v>0</v>
      </c>
      <c r="Q32" s="34" t="n">
        <f aca="false">COUNTIF(DD4:DD25,"=1")</f>
        <v>0</v>
      </c>
      <c r="R32" s="34" t="n">
        <f aca="false">COUNTIF(DE4:DE25,"=1")</f>
        <v>0</v>
      </c>
      <c r="S32" s="34" t="n">
        <f aca="false">COUNTIF(DF4:DF25,"=1")</f>
        <v>1</v>
      </c>
      <c r="T32" s="34" t="n">
        <f aca="false">COUNTIF(DG4:DG25,"=1")</f>
        <v>0</v>
      </c>
      <c r="U32" s="34" t="n">
        <f aca="false">COUNTIF(DH4:DH25,"=1")</f>
        <v>0</v>
      </c>
      <c r="V32" s="34" t="n">
        <f aca="false">COUNTIF(DI4:DI25,"=1")</f>
        <v>0</v>
      </c>
      <c r="W32" s="34" t="n">
        <f aca="false">COUNTIF(DJ4:DJ25,"=1")</f>
        <v>0</v>
      </c>
      <c r="X32" s="34" t="n">
        <f aca="false">COUNTIF(DK4:DK25,"=1")</f>
        <v>0</v>
      </c>
      <c r="Y32" s="34" t="n">
        <f aca="false">COUNTIF(DL4:DL25,"=1")</f>
        <v>0</v>
      </c>
      <c r="Z32" s="34" t="n">
        <f aca="false">COUNTIF(DM4:DM25,"=1")</f>
        <v>0</v>
      </c>
      <c r="AA32" s="34" t="n">
        <f aca="false">COUNTIF(DN4:DN25,"=1")</f>
        <v>0</v>
      </c>
      <c r="AB32" s="34" t="n">
        <f aca="false">COUNTIF(DO4:DO25,"=1")</f>
        <v>0</v>
      </c>
      <c r="AC32" s="34" t="n">
        <f aca="false">COUNTIF(DP4:DP25,"=1")</f>
        <v>0</v>
      </c>
      <c r="AD32" s="34" t="n">
        <f aca="false">COUNTIF(DQ4:DQ25,"=1")</f>
        <v>0</v>
      </c>
      <c r="AE32" s="0" t="n">
        <f aca="false">SUM(B32:S32)</f>
        <v>19</v>
      </c>
      <c r="AF32" s="0" t="s">
        <v>134</v>
      </c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</row>
    <row r="33" customFormat="false" ht="12.75" hidden="false" customHeight="false" outlineLevel="0" collapsed="false"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</row>
    <row r="34" customFormat="false" ht="12.75" hidden="false" customHeight="false" outlineLevel="0" collapsed="false">
      <c r="Y34" s="6"/>
    </row>
    <row r="35" customFormat="false" ht="12.75" hidden="false" customHeight="false" outlineLevel="0" collapsed="false">
      <c r="Y35" s="6"/>
      <c r="Z35" s="7"/>
    </row>
    <row r="36" customFormat="false" ht="12.75" hidden="false" customHeight="false" outlineLevel="0" collapsed="false">
      <c r="Y36" s="6"/>
      <c r="AE36" s="35"/>
    </row>
    <row r="37" customFormat="false" ht="12.75" hidden="false" customHeight="false" outlineLevel="0" collapsed="false">
      <c r="Y37" s="6"/>
    </row>
    <row r="38" customFormat="false" ht="12.75" hidden="false" customHeight="false" outlineLevel="0" collapsed="false">
      <c r="Y38" s="6"/>
    </row>
    <row r="39" customFormat="false" ht="12.75" hidden="false" customHeight="false" outlineLevel="0" collapsed="false">
      <c r="Y39" s="6"/>
      <c r="AE39" s="35"/>
    </row>
    <row r="40" customFormat="false" ht="12.75" hidden="false" customHeight="false" outlineLevel="0" collapsed="false">
      <c r="Y40" s="6"/>
    </row>
    <row r="41" customFormat="false" ht="12.75" hidden="false" customHeight="false" outlineLevel="0" collapsed="false">
      <c r="Y41" s="6"/>
    </row>
    <row r="42" customFormat="false" ht="12.75" hidden="false" customHeight="false" outlineLevel="0" collapsed="false">
      <c r="Y42" s="6"/>
    </row>
    <row r="43" customFormat="false" ht="12.75" hidden="false" customHeight="false" outlineLevel="0" collapsed="false">
      <c r="Y43" s="6"/>
    </row>
    <row r="44" customFormat="false" ht="12.75" hidden="false" customHeight="false" outlineLevel="0" collapsed="false">
      <c r="Y44" s="6"/>
    </row>
    <row r="45" customFormat="false" ht="12.75" hidden="false" customHeight="false" outlineLevel="0" collapsed="false">
      <c r="Y45" s="7"/>
    </row>
    <row r="46" customFormat="false" ht="12.75" hidden="false" customHeight="false" outlineLevel="0" collapsed="false">
      <c r="Y46" s="7"/>
    </row>
    <row r="47" customFormat="false" ht="12.75" hidden="false" customHeight="false" outlineLevel="0" collapsed="false">
      <c r="Y47" s="7"/>
    </row>
  </sheetData>
  <mergeCells count="1">
    <mergeCell ref="AE1:AE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14T18:59:49Z</dcterms:created>
  <dc:creator>qzm4</dc:creator>
  <dc:description/>
  <dc:language>en-US</dc:language>
  <cp:lastModifiedBy>cxs1</cp:lastModifiedBy>
  <cp:lastPrinted>2003-07-23T15:12:53Z</cp:lastPrinted>
  <dcterms:modified xsi:type="dcterms:W3CDTF">2003-12-23T17:14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034562510</vt:r8>
  </property>
  <property fmtid="{D5CDD505-2E9C-101B-9397-08002B2CF9AE}" pid="3" name="_AuthorEmail">
    <vt:lpwstr>qzm4@cdc.gov</vt:lpwstr>
  </property>
  <property fmtid="{D5CDD505-2E9C-101B-9397-08002B2CF9AE}" pid="4" name="_AuthorEmailDisplayName">
    <vt:lpwstr>Meltzer, Martin I.</vt:lpwstr>
  </property>
  <property fmtid="{D5CDD505-2E9C-101B-9397-08002B2CF9AE}" pid="5" name="_EmailSubject">
    <vt:lpwstr>EID Ms. #03-0426R1</vt:lpwstr>
  </property>
  <property fmtid="{D5CDD505-2E9C-101B-9397-08002B2CF9AE}" pid="6" name="_ReviewingToolsShownOnce">
    <vt:lpwstr/>
  </property>
</Properties>
</file>